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927"/>
  <workbookPr defaultThemeVersion="124226"/>
  <mc:AlternateContent xmlns:mc="http://schemas.openxmlformats.org/markup-compatibility/2006">
    <mc:Choice Requires="x15">
      <x15ac:absPath xmlns:x15ac="http://schemas.microsoft.com/office/spreadsheetml/2010/11/ac" url="E:\Research_SCU\Project_Bpu\Project_2015 韩林利\paper-transcriptome\Submission to BMC Microb\Manuscript to BMC Microbiology\FigTabl-suppl\"/>
    </mc:Choice>
  </mc:AlternateContent>
  <bookViews>
    <workbookView xWindow="120" yWindow="48" windowWidth="28260" windowHeight="11448"/>
  </bookViews>
  <sheets>
    <sheet name="genes in stress response" sheetId="1" r:id="rId1"/>
  </sheets>
  <definedNames>
    <definedName name="_xlnm._FilterDatabase" localSheetId="0" hidden="1">'genes in stress response'!#REF!</definedName>
  </definedNames>
  <calcPr calcId="171027"/>
</workbook>
</file>

<file path=xl/calcChain.xml><?xml version="1.0" encoding="utf-8"?>
<calcChain xmlns="http://schemas.openxmlformats.org/spreadsheetml/2006/main">
  <c r="A5" i="1" l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S5" i="1" l="1"/>
  <c r="T5" i="1"/>
  <c r="U5" i="1"/>
  <c r="V5" i="1"/>
  <c r="S6" i="1"/>
  <c r="T6" i="1"/>
  <c r="U6" i="1"/>
  <c r="V6" i="1"/>
  <c r="S10" i="1"/>
  <c r="T10" i="1"/>
  <c r="U10" i="1"/>
  <c r="V10" i="1"/>
  <c r="S8" i="1"/>
  <c r="T8" i="1"/>
  <c r="U8" i="1"/>
  <c r="V8" i="1"/>
  <c r="S7" i="1"/>
  <c r="T7" i="1"/>
  <c r="U7" i="1"/>
  <c r="V7" i="1"/>
  <c r="S9" i="1"/>
  <c r="T9" i="1"/>
  <c r="U9" i="1"/>
  <c r="V9" i="1"/>
  <c r="S15" i="1"/>
  <c r="T15" i="1"/>
  <c r="U15" i="1"/>
  <c r="V15" i="1"/>
  <c r="S14" i="1"/>
  <c r="T14" i="1"/>
  <c r="U14" i="1"/>
  <c r="V14" i="1"/>
  <c r="S13" i="1"/>
  <c r="T13" i="1"/>
  <c r="U13" i="1"/>
  <c r="V13" i="1"/>
  <c r="S11" i="1"/>
  <c r="T11" i="1"/>
  <c r="U11" i="1"/>
  <c r="V11" i="1"/>
  <c r="S12" i="1"/>
  <c r="T12" i="1"/>
  <c r="U12" i="1"/>
  <c r="V12" i="1"/>
  <c r="S17" i="1"/>
  <c r="T17" i="1"/>
  <c r="U17" i="1"/>
  <c r="V17" i="1"/>
  <c r="S18" i="1"/>
  <c r="T18" i="1"/>
  <c r="U18" i="1"/>
  <c r="V18" i="1"/>
  <c r="S19" i="1"/>
  <c r="T19" i="1"/>
  <c r="U19" i="1"/>
  <c r="V19" i="1"/>
  <c r="S20" i="1"/>
  <c r="T20" i="1"/>
  <c r="U20" i="1"/>
  <c r="V20" i="1"/>
  <c r="S21" i="1"/>
  <c r="T21" i="1"/>
  <c r="U21" i="1"/>
  <c r="V21" i="1"/>
  <c r="S22" i="1"/>
  <c r="T22" i="1"/>
  <c r="U22" i="1"/>
  <c r="V22" i="1"/>
  <c r="S23" i="1"/>
  <c r="T23" i="1"/>
  <c r="U23" i="1"/>
  <c r="V23" i="1"/>
  <c r="S24" i="1"/>
  <c r="T24" i="1"/>
  <c r="U24" i="1"/>
  <c r="V24" i="1"/>
  <c r="S25" i="1"/>
  <c r="T25" i="1"/>
  <c r="U25" i="1"/>
  <c r="V25" i="1"/>
  <c r="S26" i="1"/>
  <c r="T26" i="1"/>
  <c r="U26" i="1"/>
  <c r="V26" i="1"/>
  <c r="S27" i="1"/>
  <c r="T27" i="1"/>
  <c r="U27" i="1"/>
  <c r="V27" i="1"/>
  <c r="S28" i="1"/>
  <c r="T28" i="1"/>
  <c r="U28" i="1"/>
  <c r="V28" i="1"/>
  <c r="S29" i="1"/>
  <c r="T29" i="1"/>
  <c r="U29" i="1"/>
  <c r="V29" i="1"/>
  <c r="S30" i="1"/>
  <c r="T30" i="1"/>
  <c r="U30" i="1"/>
  <c r="V30" i="1"/>
  <c r="S31" i="1"/>
  <c r="T31" i="1"/>
  <c r="U31" i="1"/>
  <c r="V31" i="1"/>
  <c r="S32" i="1"/>
  <c r="T32" i="1"/>
  <c r="U32" i="1"/>
  <c r="V32" i="1"/>
  <c r="S33" i="1"/>
  <c r="T33" i="1"/>
  <c r="U33" i="1"/>
  <c r="V33" i="1"/>
  <c r="S34" i="1"/>
  <c r="T34" i="1"/>
  <c r="U34" i="1"/>
  <c r="V34" i="1"/>
  <c r="S35" i="1"/>
  <c r="T35" i="1"/>
  <c r="U35" i="1"/>
  <c r="V35" i="1"/>
  <c r="S36" i="1"/>
  <c r="T36" i="1"/>
  <c r="U36" i="1"/>
  <c r="V36" i="1"/>
  <c r="S37" i="1"/>
  <c r="T37" i="1"/>
  <c r="U37" i="1"/>
  <c r="V37" i="1"/>
  <c r="S38" i="1"/>
  <c r="T38" i="1"/>
  <c r="U38" i="1"/>
  <c r="V38" i="1"/>
  <c r="S39" i="1"/>
  <c r="T39" i="1"/>
  <c r="U39" i="1"/>
  <c r="V39" i="1"/>
  <c r="S40" i="1"/>
  <c r="T40" i="1"/>
  <c r="U40" i="1"/>
  <c r="V40" i="1"/>
  <c r="S41" i="1"/>
  <c r="T41" i="1"/>
  <c r="U41" i="1"/>
  <c r="V41" i="1"/>
  <c r="S42" i="1"/>
  <c r="T42" i="1"/>
  <c r="U42" i="1"/>
  <c r="V42" i="1"/>
  <c r="S16" i="1"/>
  <c r="T16" i="1"/>
  <c r="U16" i="1"/>
  <c r="V16" i="1"/>
  <c r="S45" i="1"/>
  <c r="T45" i="1"/>
  <c r="U45" i="1"/>
  <c r="V45" i="1"/>
  <c r="S46" i="1"/>
  <c r="T46" i="1"/>
  <c r="U46" i="1"/>
  <c r="V46" i="1"/>
  <c r="S47" i="1"/>
  <c r="T47" i="1"/>
  <c r="U47" i="1"/>
  <c r="V47" i="1"/>
  <c r="S48" i="1"/>
  <c r="T48" i="1"/>
  <c r="U48" i="1"/>
  <c r="V48" i="1"/>
  <c r="S49" i="1"/>
  <c r="T49" i="1"/>
  <c r="U49" i="1"/>
  <c r="V49" i="1"/>
  <c r="S50" i="1"/>
  <c r="T50" i="1"/>
  <c r="U50" i="1"/>
  <c r="V50" i="1"/>
  <c r="S51" i="1"/>
  <c r="T51" i="1"/>
  <c r="U51" i="1"/>
  <c r="V51" i="1"/>
  <c r="S52" i="1"/>
  <c r="T52" i="1"/>
  <c r="U52" i="1"/>
  <c r="V52" i="1"/>
  <c r="S53" i="1"/>
  <c r="T53" i="1"/>
  <c r="U53" i="1"/>
  <c r="V53" i="1"/>
  <c r="S54" i="1"/>
  <c r="T54" i="1"/>
  <c r="U54" i="1"/>
  <c r="V54" i="1"/>
  <c r="S55" i="1"/>
  <c r="T55" i="1"/>
  <c r="U55" i="1"/>
  <c r="V55" i="1"/>
  <c r="S43" i="1"/>
  <c r="T43" i="1"/>
  <c r="U43" i="1"/>
  <c r="V43" i="1"/>
  <c r="S44" i="1"/>
  <c r="T44" i="1"/>
  <c r="U44" i="1"/>
  <c r="V44" i="1"/>
  <c r="S56" i="1"/>
  <c r="T56" i="1"/>
  <c r="U56" i="1"/>
  <c r="V56" i="1"/>
  <c r="S57" i="1"/>
  <c r="T57" i="1"/>
  <c r="U57" i="1"/>
  <c r="V57" i="1"/>
  <c r="S58" i="1"/>
  <c r="T58" i="1"/>
  <c r="U58" i="1"/>
  <c r="V58" i="1"/>
  <c r="S59" i="1"/>
  <c r="T59" i="1"/>
  <c r="U59" i="1"/>
  <c r="V59" i="1"/>
  <c r="S60" i="1"/>
  <c r="T60" i="1"/>
  <c r="U60" i="1"/>
  <c r="V60" i="1"/>
  <c r="S61" i="1"/>
  <c r="T61" i="1"/>
  <c r="U61" i="1"/>
  <c r="V61" i="1"/>
  <c r="S62" i="1"/>
  <c r="T62" i="1"/>
  <c r="U62" i="1"/>
  <c r="V62" i="1"/>
  <c r="S63" i="1"/>
  <c r="T63" i="1"/>
  <c r="U63" i="1"/>
  <c r="V63" i="1"/>
  <c r="S64" i="1"/>
  <c r="T64" i="1"/>
  <c r="U64" i="1"/>
  <c r="V64" i="1"/>
  <c r="S65" i="1"/>
  <c r="T65" i="1"/>
  <c r="U65" i="1"/>
  <c r="V65" i="1"/>
  <c r="S66" i="1"/>
  <c r="T66" i="1"/>
  <c r="U66" i="1"/>
  <c r="V66" i="1"/>
  <c r="S67" i="1"/>
  <c r="T67" i="1"/>
  <c r="U67" i="1"/>
  <c r="V67" i="1"/>
  <c r="S68" i="1"/>
  <c r="T68" i="1"/>
  <c r="U68" i="1"/>
  <c r="V68" i="1"/>
  <c r="S71" i="1"/>
  <c r="T71" i="1"/>
  <c r="U71" i="1"/>
  <c r="V71" i="1"/>
  <c r="S69" i="1"/>
  <c r="T69" i="1"/>
  <c r="U69" i="1"/>
  <c r="V69" i="1"/>
  <c r="S72" i="1"/>
  <c r="T72" i="1"/>
  <c r="U72" i="1"/>
  <c r="V72" i="1"/>
  <c r="S74" i="1"/>
  <c r="T74" i="1"/>
  <c r="U74" i="1"/>
  <c r="V74" i="1"/>
  <c r="S73" i="1"/>
  <c r="T73" i="1"/>
  <c r="U73" i="1"/>
  <c r="V73" i="1"/>
  <c r="S75" i="1"/>
  <c r="T75" i="1"/>
  <c r="U75" i="1"/>
  <c r="V75" i="1"/>
  <c r="S77" i="1"/>
  <c r="T77" i="1"/>
  <c r="U77" i="1"/>
  <c r="V77" i="1"/>
  <c r="S76" i="1"/>
  <c r="T76" i="1"/>
  <c r="U76" i="1"/>
  <c r="V76" i="1"/>
  <c r="S78" i="1"/>
  <c r="T78" i="1"/>
  <c r="U78" i="1"/>
  <c r="V78" i="1"/>
  <c r="S70" i="1"/>
  <c r="T70" i="1"/>
  <c r="U70" i="1"/>
  <c r="V70" i="1"/>
  <c r="T4" i="1"/>
  <c r="U4" i="1"/>
  <c r="V4" i="1"/>
  <c r="S4" i="1"/>
  <c r="J5" i="1"/>
  <c r="K5" i="1"/>
  <c r="L5" i="1"/>
  <c r="M5" i="1"/>
  <c r="J6" i="1"/>
  <c r="K6" i="1"/>
  <c r="L6" i="1"/>
  <c r="M6" i="1"/>
  <c r="J10" i="1"/>
  <c r="K10" i="1"/>
  <c r="L10" i="1"/>
  <c r="M10" i="1"/>
  <c r="J8" i="1"/>
  <c r="K8" i="1"/>
  <c r="L8" i="1"/>
  <c r="M8" i="1"/>
  <c r="J7" i="1"/>
  <c r="K7" i="1"/>
  <c r="L7" i="1"/>
  <c r="M7" i="1"/>
  <c r="J9" i="1"/>
  <c r="K9" i="1"/>
  <c r="L9" i="1"/>
  <c r="M9" i="1"/>
  <c r="J15" i="1"/>
  <c r="K15" i="1"/>
  <c r="L15" i="1"/>
  <c r="M15" i="1"/>
  <c r="J14" i="1"/>
  <c r="K14" i="1"/>
  <c r="L14" i="1"/>
  <c r="M14" i="1"/>
  <c r="J13" i="1"/>
  <c r="K13" i="1"/>
  <c r="L13" i="1"/>
  <c r="M13" i="1"/>
  <c r="J11" i="1"/>
  <c r="K11" i="1"/>
  <c r="L11" i="1"/>
  <c r="M11" i="1"/>
  <c r="J12" i="1"/>
  <c r="K12" i="1"/>
  <c r="L12" i="1"/>
  <c r="M12" i="1"/>
  <c r="J17" i="1"/>
  <c r="K17" i="1"/>
  <c r="L17" i="1"/>
  <c r="M17" i="1"/>
  <c r="J18" i="1"/>
  <c r="K18" i="1"/>
  <c r="L18" i="1"/>
  <c r="M18" i="1"/>
  <c r="J19" i="1"/>
  <c r="K19" i="1"/>
  <c r="L19" i="1"/>
  <c r="M19" i="1"/>
  <c r="J20" i="1"/>
  <c r="K20" i="1"/>
  <c r="L20" i="1"/>
  <c r="M20" i="1"/>
  <c r="J21" i="1"/>
  <c r="K21" i="1"/>
  <c r="L21" i="1"/>
  <c r="M21" i="1"/>
  <c r="J22" i="1"/>
  <c r="K22" i="1"/>
  <c r="L22" i="1"/>
  <c r="M22" i="1"/>
  <c r="J23" i="1"/>
  <c r="K23" i="1"/>
  <c r="L23" i="1"/>
  <c r="M23" i="1"/>
  <c r="J24" i="1"/>
  <c r="K24" i="1"/>
  <c r="L24" i="1"/>
  <c r="M24" i="1"/>
  <c r="J25" i="1"/>
  <c r="K25" i="1"/>
  <c r="L25" i="1"/>
  <c r="M25" i="1"/>
  <c r="J26" i="1"/>
  <c r="K26" i="1"/>
  <c r="L26" i="1"/>
  <c r="M26" i="1"/>
  <c r="J27" i="1"/>
  <c r="K27" i="1"/>
  <c r="L27" i="1"/>
  <c r="M27" i="1"/>
  <c r="J28" i="1"/>
  <c r="K28" i="1"/>
  <c r="L28" i="1"/>
  <c r="M28" i="1"/>
  <c r="J29" i="1"/>
  <c r="K29" i="1"/>
  <c r="L29" i="1"/>
  <c r="M29" i="1"/>
  <c r="J30" i="1"/>
  <c r="K30" i="1"/>
  <c r="L30" i="1"/>
  <c r="M30" i="1"/>
  <c r="J31" i="1"/>
  <c r="K31" i="1"/>
  <c r="L31" i="1"/>
  <c r="M31" i="1"/>
  <c r="J32" i="1"/>
  <c r="K32" i="1"/>
  <c r="L32" i="1"/>
  <c r="M32" i="1"/>
  <c r="J33" i="1"/>
  <c r="K33" i="1"/>
  <c r="L33" i="1"/>
  <c r="M33" i="1"/>
  <c r="J34" i="1"/>
  <c r="K34" i="1"/>
  <c r="L34" i="1"/>
  <c r="M34" i="1"/>
  <c r="J35" i="1"/>
  <c r="K35" i="1"/>
  <c r="L35" i="1"/>
  <c r="M35" i="1"/>
  <c r="J36" i="1"/>
  <c r="K36" i="1"/>
  <c r="L36" i="1"/>
  <c r="M36" i="1"/>
  <c r="J37" i="1"/>
  <c r="K37" i="1"/>
  <c r="L37" i="1"/>
  <c r="M37" i="1"/>
  <c r="J38" i="1"/>
  <c r="K38" i="1"/>
  <c r="L38" i="1"/>
  <c r="M38" i="1"/>
  <c r="J39" i="1"/>
  <c r="K39" i="1"/>
  <c r="L39" i="1"/>
  <c r="M39" i="1"/>
  <c r="J40" i="1"/>
  <c r="K40" i="1"/>
  <c r="L40" i="1"/>
  <c r="M40" i="1"/>
  <c r="J41" i="1"/>
  <c r="K41" i="1"/>
  <c r="L41" i="1"/>
  <c r="M41" i="1"/>
  <c r="J42" i="1"/>
  <c r="K42" i="1"/>
  <c r="L42" i="1"/>
  <c r="M42" i="1"/>
  <c r="J16" i="1"/>
  <c r="K16" i="1"/>
  <c r="L16" i="1"/>
  <c r="M16" i="1"/>
  <c r="J45" i="1"/>
  <c r="K45" i="1"/>
  <c r="L45" i="1"/>
  <c r="M45" i="1"/>
  <c r="J46" i="1"/>
  <c r="K46" i="1"/>
  <c r="L46" i="1"/>
  <c r="M46" i="1"/>
  <c r="J47" i="1"/>
  <c r="K47" i="1"/>
  <c r="L47" i="1"/>
  <c r="M47" i="1"/>
  <c r="J48" i="1"/>
  <c r="K48" i="1"/>
  <c r="L48" i="1"/>
  <c r="M48" i="1"/>
  <c r="J49" i="1"/>
  <c r="K49" i="1"/>
  <c r="L49" i="1"/>
  <c r="M49" i="1"/>
  <c r="J50" i="1"/>
  <c r="K50" i="1"/>
  <c r="L50" i="1"/>
  <c r="M50" i="1"/>
  <c r="J51" i="1"/>
  <c r="K51" i="1"/>
  <c r="L51" i="1"/>
  <c r="M51" i="1"/>
  <c r="J52" i="1"/>
  <c r="K52" i="1"/>
  <c r="L52" i="1"/>
  <c r="M52" i="1"/>
  <c r="J53" i="1"/>
  <c r="K53" i="1"/>
  <c r="L53" i="1"/>
  <c r="M53" i="1"/>
  <c r="J54" i="1"/>
  <c r="K54" i="1"/>
  <c r="L54" i="1"/>
  <c r="M54" i="1"/>
  <c r="J55" i="1"/>
  <c r="K55" i="1"/>
  <c r="L55" i="1"/>
  <c r="M55" i="1"/>
  <c r="J43" i="1"/>
  <c r="K43" i="1"/>
  <c r="L43" i="1"/>
  <c r="M43" i="1"/>
  <c r="J44" i="1"/>
  <c r="K44" i="1"/>
  <c r="L44" i="1"/>
  <c r="M44" i="1"/>
  <c r="J56" i="1"/>
  <c r="K56" i="1"/>
  <c r="L56" i="1"/>
  <c r="M56" i="1"/>
  <c r="J57" i="1"/>
  <c r="K57" i="1"/>
  <c r="L57" i="1"/>
  <c r="M57" i="1"/>
  <c r="J58" i="1"/>
  <c r="K58" i="1"/>
  <c r="L58" i="1"/>
  <c r="M58" i="1"/>
  <c r="J59" i="1"/>
  <c r="K59" i="1"/>
  <c r="L59" i="1"/>
  <c r="M59" i="1"/>
  <c r="J60" i="1"/>
  <c r="K60" i="1"/>
  <c r="L60" i="1"/>
  <c r="M60" i="1"/>
  <c r="J61" i="1"/>
  <c r="K61" i="1"/>
  <c r="L61" i="1"/>
  <c r="M61" i="1"/>
  <c r="J62" i="1"/>
  <c r="K62" i="1"/>
  <c r="L62" i="1"/>
  <c r="M62" i="1"/>
  <c r="J63" i="1"/>
  <c r="K63" i="1"/>
  <c r="L63" i="1"/>
  <c r="M63" i="1"/>
  <c r="J64" i="1"/>
  <c r="K64" i="1"/>
  <c r="L64" i="1"/>
  <c r="M64" i="1"/>
  <c r="J65" i="1"/>
  <c r="K65" i="1"/>
  <c r="L65" i="1"/>
  <c r="M65" i="1"/>
  <c r="J66" i="1"/>
  <c r="K66" i="1"/>
  <c r="L66" i="1"/>
  <c r="M66" i="1"/>
  <c r="J67" i="1"/>
  <c r="K67" i="1"/>
  <c r="L67" i="1"/>
  <c r="M67" i="1"/>
  <c r="J68" i="1"/>
  <c r="K68" i="1"/>
  <c r="L68" i="1"/>
  <c r="M68" i="1"/>
  <c r="J71" i="1"/>
  <c r="K71" i="1"/>
  <c r="L71" i="1"/>
  <c r="M71" i="1"/>
  <c r="J69" i="1"/>
  <c r="K69" i="1"/>
  <c r="L69" i="1"/>
  <c r="M69" i="1"/>
  <c r="J72" i="1"/>
  <c r="K72" i="1"/>
  <c r="L72" i="1"/>
  <c r="M72" i="1"/>
  <c r="J74" i="1"/>
  <c r="K74" i="1"/>
  <c r="L74" i="1"/>
  <c r="M74" i="1"/>
  <c r="J73" i="1"/>
  <c r="K73" i="1"/>
  <c r="L73" i="1"/>
  <c r="M73" i="1"/>
  <c r="J75" i="1"/>
  <c r="K75" i="1"/>
  <c r="L75" i="1"/>
  <c r="M75" i="1"/>
  <c r="J77" i="1"/>
  <c r="K77" i="1"/>
  <c r="L77" i="1"/>
  <c r="M77" i="1"/>
  <c r="J76" i="1"/>
  <c r="K76" i="1"/>
  <c r="L76" i="1"/>
  <c r="M76" i="1"/>
  <c r="J78" i="1"/>
  <c r="K78" i="1"/>
  <c r="L78" i="1"/>
  <c r="M78" i="1"/>
  <c r="J70" i="1"/>
  <c r="K70" i="1"/>
  <c r="L70" i="1"/>
  <c r="M70" i="1"/>
  <c r="K4" i="1"/>
  <c r="L4" i="1"/>
  <c r="M4" i="1"/>
  <c r="J4" i="1"/>
</calcChain>
</file>

<file path=xl/sharedStrings.xml><?xml version="1.0" encoding="utf-8"?>
<sst xmlns="http://schemas.openxmlformats.org/spreadsheetml/2006/main" count="252" uniqueCount="182">
  <si>
    <t>rRNA small subunit methyltransferase I</t>
  </si>
  <si>
    <t>fig|6666666.20977.peg.2318</t>
  </si>
  <si>
    <t>Gamma-glutamyltranspeptidase (EC 2.3.2.2)</t>
  </si>
  <si>
    <t>fig|6666666.20977.peg.183</t>
  </si>
  <si>
    <t>Flavohemoprotein (Hemoglobin-like protein) (Flavohemoglobin) (Nitric oxide dioxygenase) (EC 1.14.12.17)</t>
  </si>
  <si>
    <t>fig|6666666.20977.peg.2207</t>
  </si>
  <si>
    <t>Cytochrome c-type biogenesis protein CcdA (DsbD analog)</t>
  </si>
  <si>
    <t>fig|6666666.20977.peg.3775</t>
  </si>
  <si>
    <t>Cytochrome c-type biogenesis protein CcmG/DsbE, thiol:disulfide oxidoreductase</t>
  </si>
  <si>
    <t>fig|6666666.20977.peg.3782</t>
  </si>
  <si>
    <t>Periplasmic thiol:disulfide interchange protein DsbA</t>
  </si>
  <si>
    <t>fig|6666666.20977.peg.1108</t>
  </si>
  <si>
    <t>Organic hydroperoxide resistance protein</t>
  </si>
  <si>
    <t>fig|6666666.20977.peg.229</t>
  </si>
  <si>
    <t>fig|6666666.20977.peg.231</t>
  </si>
  <si>
    <t>Organic hydroperoxide resistance transcriptional regulator</t>
  </si>
  <si>
    <t>fig|6666666.20977.peg.230</t>
  </si>
  <si>
    <t>RNA polymerase sigma factor RpoD</t>
  </si>
  <si>
    <t>fig|6666666.20977.peg.1585</t>
  </si>
  <si>
    <t>Zinc uptake regulation protein ZUR</t>
  </si>
  <si>
    <t>fig|6666666.20977.peg.1573</t>
  </si>
  <si>
    <t>NAD-dependent glyceraldehyde-3-phosphate dehydrogenase (EC 1.2.1.12)</t>
  </si>
  <si>
    <t>fig|6666666.20977.peg.1154</t>
  </si>
  <si>
    <t>NADPH-dependent glyceraldehyde-3-phosphate dehydrogenase (EC 1.2.1.13)</t>
  </si>
  <si>
    <t>fig|6666666.20977.peg.1949</t>
  </si>
  <si>
    <t>Ribosome-associated heat shock protein implicated in the recycling of the 50S subunit (S4 paralog)</t>
  </si>
  <si>
    <t>fig|6666666.20977.peg.2343</t>
  </si>
  <si>
    <t>Choline_and_Betaine_Uptake_and_Betaine_Biosynthesis</t>
  </si>
  <si>
    <t>Alcohol dehydrogenase GbsB (type III ), essential for the utilization of choline (EC 1.1.1.1)</t>
  </si>
  <si>
    <t>fig|6666666.20977.peg.833</t>
  </si>
  <si>
    <t>Betaine aldehyde dehydrogenase (EC 1.2.1.8)</t>
  </si>
  <si>
    <t>fig|6666666.20977.peg.834</t>
  </si>
  <si>
    <t>Glycine betaine ABC transport system, ATP-binding protein OpuAA (EC 3.6.3.32)</t>
  </si>
  <si>
    <t>fig|6666666.20977.peg.2847</t>
  </si>
  <si>
    <t>fig|6666666.20977.peg.3708</t>
  </si>
  <si>
    <t>Glycine betaine ABC transport system, glycine betaine-binding protein OpuAC</t>
  </si>
  <si>
    <t>fig|6666666.20977.peg.2849</t>
  </si>
  <si>
    <t>fig|6666666.20977.peg.3707</t>
  </si>
  <si>
    <t>Glycine betaine ABC transport system, permease protein OpuAB</t>
  </si>
  <si>
    <t>fig|6666666.20977.peg.2848</t>
  </si>
  <si>
    <t>Glycine betaine transporter OpuD</t>
  </si>
  <si>
    <t>fig|6666666.20977.peg.2063</t>
  </si>
  <si>
    <t>Osmotically activated L-carnitine/choline ABC transporter, ATP-binding protein OpuCA</t>
  </si>
  <si>
    <t>fig|6666666.20977.peg.1140</t>
  </si>
  <si>
    <t>Osmotically activated L-carnitine/choline ABC transporter, permease protein OpuCB</t>
  </si>
  <si>
    <t>fig|6666666.20977.peg.1139</t>
  </si>
  <si>
    <t>Osmotically activated L-carnitine/choline ABC transporter, permease protein OpuCD</t>
  </si>
  <si>
    <t>fig|6666666.20977.peg.1137</t>
  </si>
  <si>
    <t>Osmotically activated L-carnitine/choline ABC transporter, substrate-binding protein OpuCC</t>
  </si>
  <si>
    <t>fig|6666666.20977.peg.1138</t>
  </si>
  <si>
    <t>Cold_shock,_CspA_family_of_proteins</t>
  </si>
  <si>
    <t>Cold shock protein CspA</t>
  </si>
  <si>
    <t>fig|6666666.20977.peg.3046</t>
  </si>
  <si>
    <t>Cold shock protein CspD</t>
  </si>
  <si>
    <t>fig|6666666.20977.peg.2176</t>
  </si>
  <si>
    <t>Flavohaemoglobin</t>
  </si>
  <si>
    <t>ABC-type Fe3+-siderophore transport system, permease 2 component</t>
  </si>
  <si>
    <t>fig|6666666.20977.peg.1091</t>
  </si>
  <si>
    <t>Glutaredoxins</t>
  </si>
  <si>
    <t>Cell wall endopeptidase, family M23/M37</t>
  </si>
  <si>
    <t>fig|6666666.20977.peg.996</t>
  </si>
  <si>
    <t>Glutathione:_Biosynthesis_and_gamma-glutamyl_cycle</t>
  </si>
  <si>
    <t>Glutathione:_Non-redox_reactions</t>
  </si>
  <si>
    <t>Similar to Hydroxyacylglutathione hydrolase, but in an organism lacking glutathione biosynthesis</t>
  </si>
  <si>
    <t>fig|6666666.20977.peg.1540</t>
  </si>
  <si>
    <t>Glutathione:_Redox_cycle</t>
  </si>
  <si>
    <t>Glutathione peroxidase (EC 1.11.1.9)</t>
  </si>
  <si>
    <t>fig|6666666.20977.peg.1252</t>
  </si>
  <si>
    <t>Glycerol uptake facilitator protein</t>
  </si>
  <si>
    <t>fig|6666666.20977.peg.2197</t>
  </si>
  <si>
    <t>Heat_shock_dnaK_gene_cluster_extended</t>
  </si>
  <si>
    <t>Chaperone protein DnaJ</t>
  </si>
  <si>
    <t>fig|6666666.20977.peg.1612</t>
  </si>
  <si>
    <t>Chaperone protein DnaK</t>
  </si>
  <si>
    <t>fig|6666666.20977.peg.1613</t>
  </si>
  <si>
    <t>DNA replication intiation control protein YabA</t>
  </si>
  <si>
    <t>fig|6666666.20977.peg.2315</t>
  </si>
  <si>
    <t>FIG009886: phosphoesterase</t>
  </si>
  <si>
    <t>fig|6666666.20977.peg.1837</t>
  </si>
  <si>
    <t>Heat shock protein GrpE</t>
  </si>
  <si>
    <t>fig|6666666.20977.peg.1614</t>
  </si>
  <si>
    <t>Heat-inducible transcription repressor HrcA</t>
  </si>
  <si>
    <t>fig|6666666.20977.peg.1615</t>
  </si>
  <si>
    <t>MiaB family protein, possibly involved in tRNA or rRNA modification</t>
  </si>
  <si>
    <t>fig|6666666.20977.peg.1609</t>
  </si>
  <si>
    <t>Nucleoside 5-triphosphatase RdgB (dHAPTP, dITP, XTP-specific) (EC 3.6.1.15)</t>
  </si>
  <si>
    <t>fig|6666666.20977.peg.1838</t>
  </si>
  <si>
    <t>Ribonuclease PH (EC 2.7.7.56)</t>
  </si>
  <si>
    <t>fig|6666666.20977.peg.1839</t>
  </si>
  <si>
    <t>Ribosomal RNA small subunit methyltransferase E (EC 2.1.1.-)</t>
  </si>
  <si>
    <t>fig|6666666.20977.peg.1610</t>
  </si>
  <si>
    <t>Ribosomal protein L11 methyltransferase (EC 2.1.1.-)</t>
  </si>
  <si>
    <t>fig|6666666.20977.peg.1611</t>
  </si>
  <si>
    <t>Signal peptidase-like protein</t>
  </si>
  <si>
    <t>fig|6666666.20977.peg.2314</t>
  </si>
  <si>
    <t>Translation elongation factor LepA</t>
  </si>
  <si>
    <t>fig|6666666.20977.peg.1617</t>
  </si>
  <si>
    <t>tmRNA-binding protein SmpB</t>
  </si>
  <si>
    <t>fig|6666666.20977.peg.1128</t>
  </si>
  <si>
    <t>Hfl_operon</t>
  </si>
  <si>
    <t>GTP-binding protein HflX</t>
  </si>
  <si>
    <t>fig|6666666.20977.peg.677</t>
  </si>
  <si>
    <t>RNA-binding protein Hfq</t>
  </si>
  <si>
    <t>fig|6666666.20977.peg.668</t>
  </si>
  <si>
    <t>RNA polymerase sigma factor SigB</t>
  </si>
  <si>
    <t>fig|6666666.20977.peg.3035</t>
  </si>
  <si>
    <t>Nicotinamidase (EC 3.5.1.19)</t>
  </si>
  <si>
    <t>fig|6666666.20977.peg.942</t>
  </si>
  <si>
    <t>fig|6666666.20977.peg.2458</t>
  </si>
  <si>
    <t>Nicotinate phosphoribosyltransferase (EC 2.4.2.11)</t>
  </si>
  <si>
    <t>fig|6666666.20977.peg.941</t>
  </si>
  <si>
    <t>NAD-dependent protein deacetylase of SIR2 family</t>
  </si>
  <si>
    <t>fig|6666666.20977.peg.2224</t>
  </si>
  <si>
    <t>Manganese superoxide dismutase (EC 1.15.1.1)</t>
  </si>
  <si>
    <t>fig|6666666.20977.peg.1564</t>
  </si>
  <si>
    <t>Nitrite-sensitive transcriptional repressor NsrR</t>
  </si>
  <si>
    <t>fig|6666666.20977.peg.2206</t>
  </si>
  <si>
    <t>Osmoregulation</t>
  </si>
  <si>
    <t>Oxidative_stress</t>
  </si>
  <si>
    <t>Alkyl hydroperoxide reductase subunit C-like protein</t>
  </si>
  <si>
    <t>fig|6666666.20977.peg.344</t>
  </si>
  <si>
    <t>Catalase (EC 1.11.1.6)</t>
  </si>
  <si>
    <t>fig|6666666.20977.peg.1688</t>
  </si>
  <si>
    <t>fig|6666666.20977.peg.2205</t>
  </si>
  <si>
    <t>fig|6666666.20977.peg.3703</t>
  </si>
  <si>
    <t>Ferric uptake regulation protein FUR</t>
  </si>
  <si>
    <t>fig|6666666.20977.peg.1412</t>
  </si>
  <si>
    <t>Ferroxidase (EC 1.16.3.1)</t>
  </si>
  <si>
    <t>fig|6666666.20977.peg.2116</t>
  </si>
  <si>
    <t>Peroxide stress regulator PerR, FUR family</t>
  </si>
  <si>
    <t>fig|6666666.20977.peg.820</t>
  </si>
  <si>
    <t>Redox-sensitive transcriptional regulator (AT-rich DNA-binding protein)</t>
  </si>
  <si>
    <t>fig|6666666.20977.peg.2557</t>
  </si>
  <si>
    <t>Superoxide dismutase [Cu-Zn] precursor (EC 1.15.1.1)</t>
  </si>
  <si>
    <t>fig|6666666.20977.peg.2530</t>
  </si>
  <si>
    <t>Superoxide dismutase [Fe] (EC 1.15.1.1)</t>
  </si>
  <si>
    <t>fig|6666666.20977.peg.2523</t>
  </si>
  <si>
    <t>Intramembrane protease RasP/YluC, implicated in cell division based on FtsL cleavage</t>
  </si>
  <si>
    <t>fig|6666666.20977.peg.594</t>
  </si>
  <si>
    <t>Periplasmic_disulfide_interchange</t>
  </si>
  <si>
    <t>Redox-dependent_regulation_of_nucleus_processes</t>
  </si>
  <si>
    <t>Sigma-B_stress_response_cluster_1</t>
  </si>
  <si>
    <t>Anti-sigma B factor RsbT</t>
  </si>
  <si>
    <t>fig|6666666.20977.peg.3031</t>
  </si>
  <si>
    <t>Anti-sigma B factor antagonist RsbV</t>
  </si>
  <si>
    <t>fig|6666666.20977.peg.3033</t>
  </si>
  <si>
    <t>Phosphoserine phosphatase RsbX (EC 3.1.3.3)</t>
  </si>
  <si>
    <t>fig|6666666.20977.peg.3036</t>
  </si>
  <si>
    <t>RsbR, positive regulator of sigma-B</t>
  </si>
  <si>
    <t>fig|6666666.20977.peg.1537</t>
  </si>
  <si>
    <t>fig|6666666.20977.peg.3029</t>
  </si>
  <si>
    <t>fig|6666666.20977.peg.3763</t>
  </si>
  <si>
    <t>RsbS, negative regulator of sigma-B</t>
  </si>
  <si>
    <t>fig|6666666.20977.peg.3030</t>
  </si>
  <si>
    <t>Serine phosphatase RsbU, regulator of sigma subunit</t>
  </si>
  <si>
    <t>fig|6666666.20977.peg.3032</t>
  </si>
  <si>
    <t>SigmaB_stress_responce_regulation</t>
  </si>
  <si>
    <t>Sigma-B_stress_response_cluster_1</t>
    <phoneticPr fontId="18" type="noConversion"/>
  </si>
  <si>
    <t>Choline_and_Betaine_Uptake_and_Betaine_Biosynthesis</t>
    <phoneticPr fontId="18" type="noConversion"/>
  </si>
  <si>
    <t>Cold_shock,_CspA_family_of_proteins</t>
    <phoneticPr fontId="18" type="noConversion"/>
  </si>
  <si>
    <t>Oxidative_stress</t>
    <phoneticPr fontId="18" type="noConversion"/>
  </si>
  <si>
    <t>Periplasmic_Stress_Response</t>
    <phoneticPr fontId="18" type="noConversion"/>
  </si>
  <si>
    <t>Redox-dependent_regulation_of_nucleus_processes</t>
    <phoneticPr fontId="18" type="noConversion"/>
  </si>
  <si>
    <t>Gene Annotation</t>
    <phoneticPr fontId="20" type="noConversion"/>
  </si>
  <si>
    <t>Expression level (FPKM) in MM</t>
    <phoneticPr fontId="20" type="noConversion"/>
  </si>
  <si>
    <t>Change fold (log2)</t>
    <phoneticPr fontId="20" type="noConversion"/>
  </si>
  <si>
    <t>4 h</t>
    <phoneticPr fontId="20" type="noConversion"/>
  </si>
  <si>
    <t>12 h</t>
    <phoneticPr fontId="20" type="noConversion"/>
  </si>
  <si>
    <t>24 h</t>
    <phoneticPr fontId="20" type="noConversion"/>
  </si>
  <si>
    <t>48 h</t>
    <phoneticPr fontId="20" type="noConversion"/>
  </si>
  <si>
    <t>72 h</t>
    <phoneticPr fontId="20" type="noConversion"/>
  </si>
  <si>
    <t>12/4</t>
    <phoneticPr fontId="20" type="noConversion"/>
  </si>
  <si>
    <t>24/12</t>
    <phoneticPr fontId="20" type="noConversion"/>
  </si>
  <si>
    <t>48/24</t>
    <phoneticPr fontId="20" type="noConversion"/>
  </si>
  <si>
    <t>72/48</t>
    <phoneticPr fontId="20" type="noConversion"/>
  </si>
  <si>
    <t>12/4</t>
    <phoneticPr fontId="20" type="noConversion"/>
  </si>
  <si>
    <t>24/12</t>
    <phoneticPr fontId="20" type="noConversion"/>
  </si>
  <si>
    <t>Gene ID</t>
    <phoneticPr fontId="18" type="noConversion"/>
  </si>
  <si>
    <t>Metabolism</t>
    <phoneticPr fontId="20" type="noConversion"/>
  </si>
  <si>
    <t>No.</t>
    <phoneticPr fontId="18" type="noConversion"/>
  </si>
  <si>
    <t>Expression level (FPKM) in GM</t>
    <phoneticPr fontId="20" type="noConversion"/>
  </si>
  <si>
    <t>Additional file 9.  List of the differentially expressed genes assigned as the "Stress Response" subsystem by RAST analysi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_ "/>
    <numFmt numFmtId="177" formatCode="0.00_);[Red]\(0.00\)"/>
  </numFmts>
  <fonts count="27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b/>
      <sz val="14"/>
      <color theme="1"/>
      <name val="Arial Narrow"/>
      <family val="2"/>
    </font>
    <font>
      <sz val="14"/>
      <color theme="1"/>
      <name val="Arial Narrow"/>
      <family val="2"/>
    </font>
    <font>
      <sz val="11"/>
      <color theme="1"/>
      <name val="Arial Narrow"/>
      <family val="2"/>
    </font>
    <font>
      <b/>
      <sz val="10"/>
      <color theme="1"/>
      <name val="Arial Narrow"/>
      <family val="2"/>
    </font>
    <font>
      <b/>
      <sz val="10"/>
      <color rgb="FFFF0000"/>
      <name val="Arial Narrow"/>
      <family val="2"/>
    </font>
    <font>
      <b/>
      <sz val="11"/>
      <color theme="1"/>
      <name val="Arial Narrow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double">
        <color indexed="64"/>
      </bottom>
      <diagonal/>
    </border>
    <border>
      <left/>
      <right/>
      <top style="medium">
        <color auto="1"/>
      </top>
      <bottom/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32">
    <xf numFmtId="0" fontId="0" fillId="0" borderId="0" xfId="0">
      <alignment vertical="center"/>
    </xf>
    <xf numFmtId="0" fontId="0" fillId="0" borderId="0" xfId="0" applyFill="1">
      <alignment vertical="center"/>
    </xf>
    <xf numFmtId="177" fontId="0" fillId="0" borderId="0" xfId="0" applyNumberFormat="1" applyFill="1">
      <alignment vertical="center"/>
    </xf>
    <xf numFmtId="0" fontId="0" fillId="0" borderId="0" xfId="0" applyFill="1" applyAlignment="1">
      <alignment horizontal="right" vertical="center"/>
    </xf>
    <xf numFmtId="0" fontId="19" fillId="0" borderId="0" xfId="0" applyFont="1" applyFill="1" applyBorder="1">
      <alignment vertical="center"/>
    </xf>
    <xf numFmtId="177" fontId="24" fillId="0" borderId="11" xfId="0" applyNumberFormat="1" applyFont="1" applyFill="1" applyBorder="1" applyAlignment="1">
      <alignment horizontal="center" vertical="center"/>
    </xf>
    <xf numFmtId="49" fontId="25" fillId="0" borderId="11" xfId="0" applyNumberFormat="1" applyFont="1" applyFill="1" applyBorder="1" applyAlignment="1">
      <alignment horizontal="center" vertical="center"/>
    </xf>
    <xf numFmtId="0" fontId="23" fillId="0" borderId="0" xfId="0" applyFont="1" applyAlignment="1">
      <alignment horizontal="right" vertical="center"/>
    </xf>
    <xf numFmtId="0" fontId="23" fillId="0" borderId="0" xfId="0" applyFont="1">
      <alignment vertical="center"/>
    </xf>
    <xf numFmtId="177" fontId="23" fillId="33" borderId="0" xfId="0" applyNumberFormat="1" applyFont="1" applyFill="1">
      <alignment vertical="center"/>
    </xf>
    <xf numFmtId="176" fontId="23" fillId="0" borderId="0" xfId="0" applyNumberFormat="1" applyFont="1">
      <alignment vertical="center"/>
    </xf>
    <xf numFmtId="176" fontId="23" fillId="0" borderId="0" xfId="0" applyNumberFormat="1" applyFont="1" applyFill="1">
      <alignment vertical="center"/>
    </xf>
    <xf numFmtId="0" fontId="23" fillId="0" borderId="10" xfId="0" applyFont="1" applyBorder="1" applyAlignment="1">
      <alignment horizontal="right" vertical="center"/>
    </xf>
    <xf numFmtId="0" fontId="23" fillId="0" borderId="10" xfId="0" applyFont="1" applyBorder="1">
      <alignment vertical="center"/>
    </xf>
    <xf numFmtId="177" fontId="23" fillId="33" borderId="10" xfId="0" applyNumberFormat="1" applyFont="1" applyFill="1" applyBorder="1">
      <alignment vertical="center"/>
    </xf>
    <xf numFmtId="176" fontId="23" fillId="0" borderId="10" xfId="0" applyNumberFormat="1" applyFont="1" applyBorder="1">
      <alignment vertical="center"/>
    </xf>
    <xf numFmtId="176" fontId="23" fillId="0" borderId="10" xfId="0" applyNumberFormat="1" applyFont="1" applyFill="1" applyBorder="1">
      <alignment vertical="center"/>
    </xf>
    <xf numFmtId="0" fontId="26" fillId="0" borderId="0" xfId="0" applyFont="1" applyFill="1" applyBorder="1" applyAlignment="1">
      <alignment horizontal="center" vertical="center"/>
    </xf>
    <xf numFmtId="49" fontId="26" fillId="0" borderId="0" xfId="0" applyNumberFormat="1" applyFont="1" applyFill="1" applyBorder="1">
      <alignment vertical="center"/>
    </xf>
    <xf numFmtId="0" fontId="19" fillId="0" borderId="10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26" fillId="0" borderId="12" xfId="0" applyFont="1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21" fillId="0" borderId="10" xfId="0" applyFont="1" applyFill="1" applyBorder="1" applyAlignment="1">
      <alignment horizontal="center" vertical="center" wrapText="1"/>
    </xf>
    <xf numFmtId="0" fontId="22" fillId="0" borderId="10" xfId="0" applyFont="1" applyBorder="1" applyAlignment="1">
      <alignment horizontal="center" vertical="center" wrapText="1"/>
    </xf>
    <xf numFmtId="0" fontId="26" fillId="0" borderId="12" xfId="0" applyFont="1" applyFill="1" applyBorder="1" applyAlignment="1">
      <alignment horizontal="center" vertical="center" wrapText="1"/>
    </xf>
    <xf numFmtId="0" fontId="26" fillId="0" borderId="11" xfId="0" applyFont="1" applyFill="1" applyBorder="1" applyAlignment="1">
      <alignment horizontal="center" vertical="center" wrapText="1"/>
    </xf>
    <xf numFmtId="177" fontId="26" fillId="0" borderId="10" xfId="0" applyNumberFormat="1" applyFont="1" applyFill="1" applyBorder="1" applyAlignment="1">
      <alignment horizontal="center" vertical="center" wrapText="1"/>
    </xf>
    <xf numFmtId="0" fontId="26" fillId="0" borderId="10" xfId="0" applyFont="1" applyFill="1" applyBorder="1" applyAlignment="1">
      <alignment horizontal="center" vertical="center" wrapText="1"/>
    </xf>
    <xf numFmtId="0" fontId="26" fillId="0" borderId="11" xfId="0" applyFont="1" applyBorder="1" applyAlignment="1">
      <alignment vertical="center" wrapText="1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8"/>
  <sheetViews>
    <sheetView tabSelected="1" workbookViewId="0">
      <selection activeCell="B1" sqref="B1:V1"/>
    </sheetView>
  </sheetViews>
  <sheetFormatPr defaultRowHeight="14.4" x14ac:dyDescent="0.25"/>
  <cols>
    <col min="1" max="1" width="5.77734375" style="22" customWidth="1"/>
    <col min="2" max="2" width="8.21875" style="1" customWidth="1"/>
    <col min="3" max="3" width="17.6640625" style="1" customWidth="1"/>
    <col min="4" max="4" width="36.109375" style="1" customWidth="1"/>
    <col min="5" max="6" width="8.5546875" style="1" bestFit="1" customWidth="1"/>
    <col min="7" max="7" width="8.5546875" style="3" bestFit="1" customWidth="1"/>
    <col min="8" max="8" width="8.5546875" style="1" bestFit="1" customWidth="1"/>
    <col min="9" max="9" width="8.5546875" style="2" bestFit="1" customWidth="1"/>
    <col min="10" max="13" width="5.44140625" style="2" bestFit="1" customWidth="1"/>
    <col min="14" max="18" width="8.5546875" style="2" bestFit="1" customWidth="1"/>
    <col min="19" max="21" width="5.44140625" style="2" bestFit="1" customWidth="1"/>
    <col min="22" max="22" width="5.44140625" style="1" bestFit="1" customWidth="1"/>
    <col min="23" max="16384" width="8.88671875" style="1"/>
  </cols>
  <sheetData>
    <row r="1" spans="1:22" s="4" customFormat="1" ht="25.2" customHeight="1" thickBot="1" x14ac:dyDescent="0.3">
      <c r="A1" s="19"/>
      <c r="B1" s="25" t="s">
        <v>181</v>
      </c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</row>
    <row r="2" spans="1:22" s="17" customFormat="1" ht="21" customHeight="1" thickBot="1" x14ac:dyDescent="0.3">
      <c r="A2" s="23" t="s">
        <v>179</v>
      </c>
      <c r="B2" s="27" t="s">
        <v>177</v>
      </c>
      <c r="C2" s="27" t="s">
        <v>178</v>
      </c>
      <c r="D2" s="27" t="s">
        <v>163</v>
      </c>
      <c r="E2" s="29" t="s">
        <v>164</v>
      </c>
      <c r="F2" s="29"/>
      <c r="G2" s="29"/>
      <c r="H2" s="29"/>
      <c r="I2" s="29"/>
      <c r="J2" s="30" t="s">
        <v>165</v>
      </c>
      <c r="K2" s="30"/>
      <c r="L2" s="30"/>
      <c r="M2" s="30"/>
      <c r="N2" s="29" t="s">
        <v>180</v>
      </c>
      <c r="O2" s="29"/>
      <c r="P2" s="29"/>
      <c r="Q2" s="29"/>
      <c r="R2" s="29"/>
      <c r="S2" s="30" t="s">
        <v>165</v>
      </c>
      <c r="T2" s="30"/>
      <c r="U2" s="30"/>
      <c r="V2" s="30"/>
    </row>
    <row r="3" spans="1:22" s="18" customFormat="1" ht="24" customHeight="1" thickBot="1" x14ac:dyDescent="0.3">
      <c r="A3" s="24"/>
      <c r="B3" s="31"/>
      <c r="C3" s="28"/>
      <c r="D3" s="28"/>
      <c r="E3" s="5" t="s">
        <v>166</v>
      </c>
      <c r="F3" s="5" t="s">
        <v>167</v>
      </c>
      <c r="G3" s="5" t="s">
        <v>168</v>
      </c>
      <c r="H3" s="5" t="s">
        <v>169</v>
      </c>
      <c r="I3" s="5" t="s">
        <v>170</v>
      </c>
      <c r="J3" s="6" t="s">
        <v>171</v>
      </c>
      <c r="K3" s="6" t="s">
        <v>172</v>
      </c>
      <c r="L3" s="6" t="s">
        <v>173</v>
      </c>
      <c r="M3" s="6" t="s">
        <v>174</v>
      </c>
      <c r="N3" s="5" t="s">
        <v>166</v>
      </c>
      <c r="O3" s="5" t="s">
        <v>167</v>
      </c>
      <c r="P3" s="5" t="s">
        <v>168</v>
      </c>
      <c r="Q3" s="5" t="s">
        <v>169</v>
      </c>
      <c r="R3" s="5" t="s">
        <v>170</v>
      </c>
      <c r="S3" s="6" t="s">
        <v>175</v>
      </c>
      <c r="T3" s="6" t="s">
        <v>176</v>
      </c>
      <c r="U3" s="6" t="s">
        <v>173</v>
      </c>
      <c r="V3" s="6" t="s">
        <v>174</v>
      </c>
    </row>
    <row r="4" spans="1:22" customFormat="1" ht="15" thickTop="1" x14ac:dyDescent="0.25">
      <c r="A4" s="20">
        <v>1</v>
      </c>
      <c r="B4" s="7" t="s">
        <v>29</v>
      </c>
      <c r="C4" s="8" t="s">
        <v>158</v>
      </c>
      <c r="D4" s="8" t="s">
        <v>28</v>
      </c>
      <c r="E4" s="9">
        <v>12.735200000000001</v>
      </c>
      <c r="F4" s="9">
        <v>18.555199999999999</v>
      </c>
      <c r="G4" s="9">
        <v>26.1526</v>
      </c>
      <c r="H4" s="9">
        <v>34.735500000000002</v>
      </c>
      <c r="I4" s="9">
        <v>29.561399999999999</v>
      </c>
      <c r="J4" s="10">
        <f>LOG(F4/E4,2)</f>
        <v>0.54300193482351211</v>
      </c>
      <c r="K4" s="10">
        <f t="shared" ref="K4:M4" si="0">LOG(G4/F4,2)</f>
        <v>0.49513082987244034</v>
      </c>
      <c r="L4" s="10">
        <f t="shared" si="0"/>
        <v>0.40945648305173538</v>
      </c>
      <c r="M4" s="10">
        <f t="shared" si="0"/>
        <v>-0.23269626857048017</v>
      </c>
      <c r="N4" s="9">
        <v>11.120900000000001</v>
      </c>
      <c r="O4" s="9">
        <v>17.523700000000002</v>
      </c>
      <c r="P4" s="9">
        <v>27.376100000000001</v>
      </c>
      <c r="Q4" s="9">
        <v>33.534599999999998</v>
      </c>
      <c r="R4" s="9">
        <v>36.053699999999999</v>
      </c>
      <c r="S4" s="11">
        <f>LOG(O4/N4,2)</f>
        <v>0.65603387329582663</v>
      </c>
      <c r="T4" s="11">
        <f t="shared" ref="T4:V4" si="1">LOG(P4/O4,2)</f>
        <v>0.64360951333799399</v>
      </c>
      <c r="U4" s="11">
        <f t="shared" si="1"/>
        <v>0.29273345886265328</v>
      </c>
      <c r="V4" s="11">
        <f t="shared" si="1"/>
        <v>0.10449692948427629</v>
      </c>
    </row>
    <row r="5" spans="1:22" customFormat="1" x14ac:dyDescent="0.25">
      <c r="A5" s="20">
        <f>A4+1</f>
        <v>2</v>
      </c>
      <c r="B5" s="7" t="s">
        <v>31</v>
      </c>
      <c r="C5" s="8" t="s">
        <v>27</v>
      </c>
      <c r="D5" s="8" t="s">
        <v>30</v>
      </c>
      <c r="E5" s="9">
        <v>2.62974</v>
      </c>
      <c r="F5" s="9">
        <v>3.41906</v>
      </c>
      <c r="G5" s="9">
        <v>3.5126599999999999</v>
      </c>
      <c r="H5" s="9">
        <v>16.811499999999999</v>
      </c>
      <c r="I5" s="9">
        <v>13.7776</v>
      </c>
      <c r="J5" s="10">
        <f t="shared" ref="J5:J58" si="2">LOG(F5/E5,2)</f>
        <v>0.37867957176843187</v>
      </c>
      <c r="K5" s="10">
        <f t="shared" ref="K5:K58" si="3">LOG(G5/F5,2)</f>
        <v>3.8964200514978106E-2</v>
      </c>
      <c r="L5" s="10">
        <f t="shared" ref="L5:L58" si="4">LOG(H5/G5,2)</f>
        <v>2.2588126082407483</v>
      </c>
      <c r="M5" s="10">
        <f t="shared" ref="M5:M58" si="5">LOG(I5/H5,2)</f>
        <v>-0.28712385574249671</v>
      </c>
      <c r="N5" s="9">
        <v>4.5373900000000003</v>
      </c>
      <c r="O5" s="9">
        <v>2.4831400000000001</v>
      </c>
      <c r="P5" s="9">
        <v>6.7950400000000002</v>
      </c>
      <c r="Q5" s="9">
        <v>7.3009599999999999</v>
      </c>
      <c r="R5" s="9">
        <v>16.4754</v>
      </c>
      <c r="S5" s="11">
        <f t="shared" ref="S5:S58" si="6">LOG(O5/N5,2)</f>
        <v>-0.86969706497569221</v>
      </c>
      <c r="T5" s="11">
        <f t="shared" ref="T5:T58" si="7">LOG(P5/O5,2)</f>
        <v>1.4523164403701858</v>
      </c>
      <c r="U5" s="11">
        <f t="shared" ref="U5:U58" si="8">LOG(Q5/P5,2)</f>
        <v>0.10360413214436806</v>
      </c>
      <c r="V5" s="11">
        <f t="shared" ref="V5:V58" si="9">LOG(R5/Q5,2)</f>
        <v>1.1741554113945984</v>
      </c>
    </row>
    <row r="6" spans="1:22" customFormat="1" x14ac:dyDescent="0.25">
      <c r="A6" s="20">
        <f t="shared" ref="A6:A69" si="10">A5+1</f>
        <v>3</v>
      </c>
      <c r="B6" s="7" t="s">
        <v>33</v>
      </c>
      <c r="C6" s="8" t="s">
        <v>27</v>
      </c>
      <c r="D6" s="8" t="s">
        <v>32</v>
      </c>
      <c r="E6" s="9">
        <v>416.06400000000002</v>
      </c>
      <c r="F6" s="9">
        <v>1359.3</v>
      </c>
      <c r="G6" s="9">
        <v>1912.6</v>
      </c>
      <c r="H6" s="9">
        <v>482.91399999999999</v>
      </c>
      <c r="I6" s="9">
        <v>626.80899999999997</v>
      </c>
      <c r="J6" s="10">
        <f t="shared" si="2"/>
        <v>1.7079865271944401</v>
      </c>
      <c r="K6" s="10">
        <f t="shared" si="3"/>
        <v>0.49267128418292216</v>
      </c>
      <c r="L6" s="10">
        <f t="shared" si="4"/>
        <v>-1.9856969869439283</v>
      </c>
      <c r="M6" s="10">
        <f t="shared" si="5"/>
        <v>0.3762596059992816</v>
      </c>
      <c r="N6" s="9">
        <v>360.32499999999999</v>
      </c>
      <c r="O6" s="9">
        <v>1642.07</v>
      </c>
      <c r="P6" s="9">
        <v>1708.66</v>
      </c>
      <c r="Q6" s="9">
        <v>356.07100000000003</v>
      </c>
      <c r="R6" s="9">
        <v>462.75599999999997</v>
      </c>
      <c r="S6" s="11">
        <f t="shared" si="6"/>
        <v>2.1881449721070401</v>
      </c>
      <c r="T6" s="11">
        <f t="shared" si="7"/>
        <v>5.734971971880428E-2</v>
      </c>
      <c r="U6" s="11">
        <f t="shared" si="8"/>
        <v>-2.2626285028448101</v>
      </c>
      <c r="V6" s="11">
        <f t="shared" si="9"/>
        <v>0.37808675489823357</v>
      </c>
    </row>
    <row r="7" spans="1:22" customFormat="1" x14ac:dyDescent="0.25">
      <c r="A7" s="20">
        <f t="shared" si="10"/>
        <v>4</v>
      </c>
      <c r="B7" s="7" t="s">
        <v>39</v>
      </c>
      <c r="C7" s="8" t="s">
        <v>27</v>
      </c>
      <c r="D7" s="8" t="s">
        <v>38</v>
      </c>
      <c r="E7" s="9">
        <v>786.03700000000003</v>
      </c>
      <c r="F7" s="9">
        <v>1363.79</v>
      </c>
      <c r="G7" s="9">
        <v>2737.15</v>
      </c>
      <c r="H7" s="9">
        <v>792.26599999999996</v>
      </c>
      <c r="I7" s="9">
        <v>1012.41</v>
      </c>
      <c r="J7" s="10">
        <f>LOG(F7/E7,2)</f>
        <v>0.79495238233311749</v>
      </c>
      <c r="K7" s="10">
        <f>LOG(G7/F7,2)</f>
        <v>1.0050529873041796</v>
      </c>
      <c r="L7" s="10">
        <f>LOG(H7/G7,2)</f>
        <v>-1.7886177031774562</v>
      </c>
      <c r="M7" s="10">
        <f>LOG(I7/H7,2)</f>
        <v>0.35373686715491764</v>
      </c>
      <c r="N7" s="9">
        <v>741.99099999999999</v>
      </c>
      <c r="O7" s="9">
        <v>1569.51</v>
      </c>
      <c r="P7" s="9">
        <v>1888.16</v>
      </c>
      <c r="Q7" s="9">
        <v>495.75700000000001</v>
      </c>
      <c r="R7" s="9">
        <v>724.38900000000001</v>
      </c>
      <c r="S7" s="11">
        <f>LOG(O7/N7,2)</f>
        <v>1.0808406281024061</v>
      </c>
      <c r="T7" s="11">
        <f>LOG(P7/O7,2)</f>
        <v>0.26666680085249944</v>
      </c>
      <c r="U7" s="11">
        <f>LOG(Q7/P7,2)</f>
        <v>-1.9292759735050202</v>
      </c>
      <c r="V7" s="11">
        <f>LOG(R7/Q7,2)</f>
        <v>0.54713149563204999</v>
      </c>
    </row>
    <row r="8" spans="1:22" customFormat="1" x14ac:dyDescent="0.25">
      <c r="A8" s="20">
        <f t="shared" si="10"/>
        <v>5</v>
      </c>
      <c r="B8" s="7" t="s">
        <v>36</v>
      </c>
      <c r="C8" s="8" t="s">
        <v>27</v>
      </c>
      <c r="D8" s="8" t="s">
        <v>35</v>
      </c>
      <c r="E8" s="9">
        <v>1245.7</v>
      </c>
      <c r="F8" s="9">
        <v>1095.8499999999999</v>
      </c>
      <c r="G8" s="9">
        <v>2580.0100000000002</v>
      </c>
      <c r="H8" s="9">
        <v>901.43899999999996</v>
      </c>
      <c r="I8" s="9">
        <v>1155.3699999999999</v>
      </c>
      <c r="J8" s="10">
        <f t="shared" ref="J8:M9" si="11">LOG(F8/E8,2)</f>
        <v>-0.18490633253500599</v>
      </c>
      <c r="K8" s="10">
        <f t="shared" si="11"/>
        <v>1.235326321832112</v>
      </c>
      <c r="L8" s="10">
        <f t="shared" si="11"/>
        <v>-1.5170748839755011</v>
      </c>
      <c r="M8" s="10">
        <f t="shared" si="11"/>
        <v>0.35805316617547767</v>
      </c>
      <c r="N8" s="9">
        <v>1013.24</v>
      </c>
      <c r="O8" s="9">
        <v>1105.69</v>
      </c>
      <c r="P8" s="9">
        <v>1614.88</v>
      </c>
      <c r="Q8" s="9">
        <v>688.61699999999996</v>
      </c>
      <c r="R8" s="9">
        <v>851.58199999999999</v>
      </c>
      <c r="S8" s="11">
        <f t="shared" ref="S8:V9" si="12">LOG(O8/N8,2)</f>
        <v>0.12597101984224396</v>
      </c>
      <c r="T8" s="11">
        <f t="shared" si="12"/>
        <v>0.54648000691799492</v>
      </c>
      <c r="U8" s="11">
        <f t="shared" si="12"/>
        <v>-1.2296532612742277</v>
      </c>
      <c r="V8" s="11">
        <f t="shared" si="12"/>
        <v>0.30644365828406572</v>
      </c>
    </row>
    <row r="9" spans="1:22" customFormat="1" x14ac:dyDescent="0.25">
      <c r="A9" s="20">
        <f t="shared" si="10"/>
        <v>6</v>
      </c>
      <c r="B9" s="7" t="s">
        <v>37</v>
      </c>
      <c r="C9" s="8" t="s">
        <v>27</v>
      </c>
      <c r="D9" s="8" t="s">
        <v>38</v>
      </c>
      <c r="E9" s="9">
        <v>45.548400000000001</v>
      </c>
      <c r="F9" s="9">
        <v>196.43899999999999</v>
      </c>
      <c r="G9" s="9">
        <v>285.34399999999999</v>
      </c>
      <c r="H9" s="9">
        <v>38.138800000000003</v>
      </c>
      <c r="I9" s="9">
        <v>32.908099999999997</v>
      </c>
      <c r="J9" s="10">
        <f t="shared" si="11"/>
        <v>2.1086091016201651</v>
      </c>
      <c r="K9" s="10">
        <f t="shared" si="11"/>
        <v>0.53862084399693277</v>
      </c>
      <c r="L9" s="10">
        <f t="shared" si="11"/>
        <v>-2.9033708709315924</v>
      </c>
      <c r="M9" s="10">
        <f t="shared" si="11"/>
        <v>-0.21281671873838451</v>
      </c>
      <c r="N9" s="9">
        <v>39.1785</v>
      </c>
      <c r="O9" s="9">
        <v>162.62</v>
      </c>
      <c r="P9" s="9">
        <v>278.38900000000001</v>
      </c>
      <c r="Q9" s="9">
        <v>38.761499999999998</v>
      </c>
      <c r="R9" s="9">
        <v>37.700200000000002</v>
      </c>
      <c r="S9" s="11">
        <f t="shared" si="12"/>
        <v>2.0533706314517626</v>
      </c>
      <c r="T9" s="11">
        <f t="shared" si="12"/>
        <v>0.77559750725874466</v>
      </c>
      <c r="U9" s="11">
        <f t="shared" si="12"/>
        <v>-2.8444059003869082</v>
      </c>
      <c r="V9" s="11">
        <f t="shared" si="12"/>
        <v>-4.0052224495879703E-2</v>
      </c>
    </row>
    <row r="10" spans="1:22" customFormat="1" x14ac:dyDescent="0.25">
      <c r="A10" s="20">
        <f t="shared" si="10"/>
        <v>7</v>
      </c>
      <c r="B10" s="7" t="s">
        <v>34</v>
      </c>
      <c r="C10" s="8" t="s">
        <v>27</v>
      </c>
      <c r="D10" s="8" t="s">
        <v>32</v>
      </c>
      <c r="E10" s="9">
        <v>15.4869</v>
      </c>
      <c r="F10" s="9">
        <v>108.989</v>
      </c>
      <c r="G10" s="9">
        <v>125.97499999999999</v>
      </c>
      <c r="H10" s="9">
        <v>18.804600000000001</v>
      </c>
      <c r="I10" s="9">
        <v>13.8629</v>
      </c>
      <c r="J10" s="10">
        <f t="shared" si="2"/>
        <v>2.8150622395152043</v>
      </c>
      <c r="K10" s="10">
        <f t="shared" si="3"/>
        <v>0.20895492172991889</v>
      </c>
      <c r="L10" s="10">
        <f t="shared" si="4"/>
        <v>-2.7439799326207939</v>
      </c>
      <c r="M10" s="10">
        <f t="shared" si="5"/>
        <v>-0.43985653007610226</v>
      </c>
      <c r="N10" s="9">
        <v>14.7189</v>
      </c>
      <c r="O10" s="9">
        <v>115.6</v>
      </c>
      <c r="P10" s="9">
        <v>154.47200000000001</v>
      </c>
      <c r="Q10" s="9">
        <v>25.348199999999999</v>
      </c>
      <c r="R10" s="9">
        <v>17.495799999999999</v>
      </c>
      <c r="S10" s="11">
        <f t="shared" si="6"/>
        <v>2.9733996354508303</v>
      </c>
      <c r="T10" s="11">
        <f t="shared" si="7"/>
        <v>0.41820395730065485</v>
      </c>
      <c r="U10" s="11">
        <f t="shared" si="8"/>
        <v>-2.6073901463196445</v>
      </c>
      <c r="V10" s="11">
        <f t="shared" si="9"/>
        <v>-0.53487467001544009</v>
      </c>
    </row>
    <row r="11" spans="1:22" customFormat="1" x14ac:dyDescent="0.25">
      <c r="A11" s="20">
        <f t="shared" si="10"/>
        <v>8</v>
      </c>
      <c r="B11" s="7" t="s">
        <v>47</v>
      </c>
      <c r="C11" s="8" t="s">
        <v>27</v>
      </c>
      <c r="D11" s="8" t="s">
        <v>46</v>
      </c>
      <c r="E11" s="9">
        <v>323.39100000000002</v>
      </c>
      <c r="F11" s="9">
        <v>389.91899999999998</v>
      </c>
      <c r="G11" s="9">
        <v>1265.23</v>
      </c>
      <c r="H11" s="9">
        <v>575.75</v>
      </c>
      <c r="I11" s="9">
        <v>243.41300000000001</v>
      </c>
      <c r="J11" s="10">
        <f t="shared" ref="J11:M14" si="13">LOG(F11/E11,2)</f>
        <v>0.26989492715186247</v>
      </c>
      <c r="K11" s="10">
        <f t="shared" si="13"/>
        <v>1.698153307960768</v>
      </c>
      <c r="L11" s="10">
        <f t="shared" si="13"/>
        <v>-1.1358852581347705</v>
      </c>
      <c r="M11" s="10">
        <f t="shared" si="13"/>
        <v>-1.2420362856464469</v>
      </c>
      <c r="N11" s="9">
        <v>283.68700000000001</v>
      </c>
      <c r="O11" s="9">
        <v>294.149</v>
      </c>
      <c r="P11" s="9">
        <v>321.10399999999998</v>
      </c>
      <c r="Q11" s="9">
        <v>673.67600000000004</v>
      </c>
      <c r="R11" s="9">
        <v>305.13799999999998</v>
      </c>
      <c r="S11" s="11">
        <f t="shared" ref="S11:V14" si="14">LOG(O11/N11,2)</f>
        <v>5.2247091212305391E-2</v>
      </c>
      <c r="T11" s="11">
        <f t="shared" si="14"/>
        <v>0.12649350524206524</v>
      </c>
      <c r="U11" s="11">
        <f t="shared" si="14"/>
        <v>1.0690142667421414</v>
      </c>
      <c r="V11" s="11">
        <f t="shared" si="14"/>
        <v>-1.1425930481779079</v>
      </c>
    </row>
    <row r="12" spans="1:22" customFormat="1" x14ac:dyDescent="0.25">
      <c r="A12" s="20">
        <f t="shared" si="10"/>
        <v>9</v>
      </c>
      <c r="B12" s="7" t="s">
        <v>49</v>
      </c>
      <c r="C12" s="8" t="s">
        <v>27</v>
      </c>
      <c r="D12" s="8" t="s">
        <v>48</v>
      </c>
      <c r="E12" s="9">
        <v>241.25</v>
      </c>
      <c r="F12" s="9">
        <v>457.65899999999999</v>
      </c>
      <c r="G12" s="9">
        <v>1111.95</v>
      </c>
      <c r="H12" s="9">
        <v>432.32900000000001</v>
      </c>
      <c r="I12" s="9">
        <v>221.435</v>
      </c>
      <c r="J12" s="10">
        <f t="shared" si="13"/>
        <v>0.92374410956192932</v>
      </c>
      <c r="K12" s="10">
        <f t="shared" si="13"/>
        <v>1.2807469601663624</v>
      </c>
      <c r="L12" s="10">
        <f t="shared" si="13"/>
        <v>-1.3628903987460397</v>
      </c>
      <c r="M12" s="10">
        <f t="shared" si="13"/>
        <v>-0.96524634094695561</v>
      </c>
      <c r="N12" s="9">
        <v>228.07300000000001</v>
      </c>
      <c r="O12" s="9">
        <v>335.11099999999999</v>
      </c>
      <c r="P12" s="9">
        <v>375.55700000000002</v>
      </c>
      <c r="Q12" s="9">
        <v>472.00799999999998</v>
      </c>
      <c r="R12" s="9">
        <v>285.52</v>
      </c>
      <c r="S12" s="11">
        <f t="shared" si="14"/>
        <v>0.55514337772811273</v>
      </c>
      <c r="T12" s="11">
        <f t="shared" si="14"/>
        <v>0.16439284506453342</v>
      </c>
      <c r="U12" s="11">
        <f t="shared" si="14"/>
        <v>0.32977942306929547</v>
      </c>
      <c r="V12" s="11">
        <f t="shared" si="14"/>
        <v>-0.72521950533864166</v>
      </c>
    </row>
    <row r="13" spans="1:22" customFormat="1" x14ac:dyDescent="0.25">
      <c r="A13" s="20">
        <f t="shared" si="10"/>
        <v>10</v>
      </c>
      <c r="B13" s="7" t="s">
        <v>45</v>
      </c>
      <c r="C13" s="8" t="s">
        <v>27</v>
      </c>
      <c r="D13" s="8" t="s">
        <v>44</v>
      </c>
      <c r="E13" s="9">
        <v>186.11699999999999</v>
      </c>
      <c r="F13" s="9">
        <v>486.98700000000002</v>
      </c>
      <c r="G13" s="9">
        <v>1002.48</v>
      </c>
      <c r="H13" s="9">
        <v>340.94499999999999</v>
      </c>
      <c r="I13" s="9">
        <v>151.03299999999999</v>
      </c>
      <c r="J13" s="10">
        <f t="shared" si="13"/>
        <v>1.3876734226787166</v>
      </c>
      <c r="K13" s="10">
        <f t="shared" si="13"/>
        <v>1.0416182889074976</v>
      </c>
      <c r="L13" s="10">
        <f t="shared" si="13"/>
        <v>-1.5559625216011448</v>
      </c>
      <c r="M13" s="10">
        <f t="shared" si="13"/>
        <v>-1.1746752216611058</v>
      </c>
      <c r="N13" s="9">
        <v>174.22900000000001</v>
      </c>
      <c r="O13" s="9">
        <v>366.50799999999998</v>
      </c>
      <c r="P13" s="9">
        <v>388.82799999999997</v>
      </c>
      <c r="Q13" s="9">
        <v>304.70999999999998</v>
      </c>
      <c r="R13" s="9">
        <v>236.62</v>
      </c>
      <c r="S13" s="11">
        <f t="shared" si="14"/>
        <v>1.072859912252349</v>
      </c>
      <c r="T13" s="11">
        <f t="shared" si="14"/>
        <v>8.5287423681377539E-2</v>
      </c>
      <c r="U13" s="11">
        <f t="shared" si="14"/>
        <v>-0.35169526569765297</v>
      </c>
      <c r="V13" s="11">
        <f t="shared" si="14"/>
        <v>-0.36486482652890301</v>
      </c>
    </row>
    <row r="14" spans="1:22" customFormat="1" x14ac:dyDescent="0.25">
      <c r="A14" s="20">
        <f t="shared" si="10"/>
        <v>11</v>
      </c>
      <c r="B14" s="7" t="s">
        <v>43</v>
      </c>
      <c r="C14" s="8" t="s">
        <v>27</v>
      </c>
      <c r="D14" s="8" t="s">
        <v>42</v>
      </c>
      <c r="E14" s="9">
        <v>251.05199999999999</v>
      </c>
      <c r="F14" s="9">
        <v>963.94</v>
      </c>
      <c r="G14" s="9">
        <v>1549.43</v>
      </c>
      <c r="H14" s="9">
        <v>480.84899999999999</v>
      </c>
      <c r="I14" s="9">
        <v>269.30099999999999</v>
      </c>
      <c r="J14" s="10">
        <f t="shared" si="13"/>
        <v>1.94095713111503</v>
      </c>
      <c r="K14" s="10">
        <f t="shared" si="13"/>
        <v>0.68472232398195654</v>
      </c>
      <c r="L14" s="10">
        <f t="shared" si="13"/>
        <v>-1.6880817547194209</v>
      </c>
      <c r="M14" s="10">
        <f t="shared" si="13"/>
        <v>-0.83636433159242562</v>
      </c>
      <c r="N14" s="9">
        <v>239.79599999999999</v>
      </c>
      <c r="O14" s="9">
        <v>920.62199999999996</v>
      </c>
      <c r="P14" s="9">
        <v>724.31700000000001</v>
      </c>
      <c r="Q14" s="9">
        <v>441.51</v>
      </c>
      <c r="R14" s="9">
        <v>408.73200000000003</v>
      </c>
      <c r="S14" s="11">
        <f t="shared" si="14"/>
        <v>1.9408013253143233</v>
      </c>
      <c r="T14" s="11">
        <f t="shared" si="14"/>
        <v>-0.34598768258531698</v>
      </c>
      <c r="U14" s="11">
        <f t="shared" si="14"/>
        <v>-0.71417512168089459</v>
      </c>
      <c r="V14" s="11">
        <f t="shared" si="14"/>
        <v>-0.11129091694096285</v>
      </c>
    </row>
    <row r="15" spans="1:22" customFormat="1" x14ac:dyDescent="0.25">
      <c r="A15" s="20">
        <f t="shared" si="10"/>
        <v>12</v>
      </c>
      <c r="B15" s="7" t="s">
        <v>41</v>
      </c>
      <c r="C15" s="8" t="s">
        <v>27</v>
      </c>
      <c r="D15" s="8" t="s">
        <v>40</v>
      </c>
      <c r="E15" s="9">
        <v>143.601</v>
      </c>
      <c r="F15" s="9">
        <v>355.11799999999999</v>
      </c>
      <c r="G15" s="9">
        <v>378.27199999999999</v>
      </c>
      <c r="H15" s="9">
        <v>204.172</v>
      </c>
      <c r="I15" s="9">
        <v>214.47</v>
      </c>
      <c r="J15" s="10">
        <f t="shared" si="2"/>
        <v>1.306232692891065</v>
      </c>
      <c r="K15" s="10">
        <f t="shared" si="3"/>
        <v>9.1125502243400699E-2</v>
      </c>
      <c r="L15" s="10">
        <f t="shared" si="4"/>
        <v>-0.88963896125387187</v>
      </c>
      <c r="M15" s="10">
        <f t="shared" si="5"/>
        <v>7.0990828453709465E-2</v>
      </c>
      <c r="N15" s="9">
        <v>141.13399999999999</v>
      </c>
      <c r="O15" s="9">
        <v>320.32</v>
      </c>
      <c r="P15" s="9">
        <v>235.12100000000001</v>
      </c>
      <c r="Q15" s="9">
        <v>122.247</v>
      </c>
      <c r="R15" s="9">
        <v>233.87700000000001</v>
      </c>
      <c r="S15" s="11">
        <f t="shared" si="6"/>
        <v>1.1824482958694089</v>
      </c>
      <c r="T15" s="11">
        <f t="shared" si="7"/>
        <v>-0.44611047920314983</v>
      </c>
      <c r="U15" s="11">
        <f t="shared" si="8"/>
        <v>-0.94360433889957762</v>
      </c>
      <c r="V15" s="11">
        <f t="shared" si="9"/>
        <v>0.93595092954678349</v>
      </c>
    </row>
    <row r="16" spans="1:22" customFormat="1" x14ac:dyDescent="0.25">
      <c r="A16" s="20">
        <f t="shared" si="10"/>
        <v>13</v>
      </c>
      <c r="B16" s="7" t="s">
        <v>69</v>
      </c>
      <c r="C16" s="8" t="s">
        <v>117</v>
      </c>
      <c r="D16" s="8" t="s">
        <v>68</v>
      </c>
      <c r="E16" s="9">
        <v>35.346499999999999</v>
      </c>
      <c r="F16" s="9">
        <v>29.161300000000001</v>
      </c>
      <c r="G16" s="9">
        <v>33.851900000000001</v>
      </c>
      <c r="H16" s="9">
        <v>23.499700000000001</v>
      </c>
      <c r="I16" s="9">
        <v>344.36200000000002</v>
      </c>
      <c r="J16" s="10">
        <f t="shared" ref="J16:M16" si="15">LOG(F16/E16,2)</f>
        <v>-0.27751233095835987</v>
      </c>
      <c r="K16" s="10">
        <f t="shared" si="15"/>
        <v>0.2151817740676836</v>
      </c>
      <c r="L16" s="10">
        <f t="shared" si="15"/>
        <v>-0.52659447068981691</v>
      </c>
      <c r="M16" s="10">
        <f t="shared" si="15"/>
        <v>3.8732117071707628</v>
      </c>
      <c r="N16" s="9">
        <v>62.109299999999998</v>
      </c>
      <c r="O16" s="9">
        <v>42.146000000000001</v>
      </c>
      <c r="P16" s="9">
        <v>23.538599999999999</v>
      </c>
      <c r="Q16" s="9">
        <v>29.261199999999999</v>
      </c>
      <c r="R16" s="9">
        <v>116.949</v>
      </c>
      <c r="S16" s="11">
        <f t="shared" ref="S16:V16" si="16">LOG(O16/N16,2)</f>
        <v>-0.55941359393916801</v>
      </c>
      <c r="T16" s="11">
        <f t="shared" si="16"/>
        <v>-0.8403671980285301</v>
      </c>
      <c r="U16" s="11">
        <f t="shared" si="16"/>
        <v>0.31396041944323982</v>
      </c>
      <c r="V16" s="11">
        <f t="shared" si="16"/>
        <v>1.9988186850024288</v>
      </c>
    </row>
    <row r="17" spans="1:22" customFormat="1" x14ac:dyDescent="0.25">
      <c r="A17" s="20">
        <f t="shared" si="10"/>
        <v>14</v>
      </c>
      <c r="B17" s="7" t="s">
        <v>52</v>
      </c>
      <c r="C17" s="8" t="s">
        <v>159</v>
      </c>
      <c r="D17" s="8" t="s">
        <v>51</v>
      </c>
      <c r="E17" s="9">
        <v>16186.8</v>
      </c>
      <c r="F17" s="9">
        <v>6454.56</v>
      </c>
      <c r="G17" s="9">
        <v>13144.4</v>
      </c>
      <c r="H17" s="9">
        <v>30072.7</v>
      </c>
      <c r="I17" s="9">
        <v>15329.5</v>
      </c>
      <c r="J17" s="10">
        <f t="shared" si="2"/>
        <v>-1.3264271475175562</v>
      </c>
      <c r="K17" s="10">
        <f t="shared" si="3"/>
        <v>1.0260576319046499</v>
      </c>
      <c r="L17" s="10">
        <f t="shared" si="4"/>
        <v>1.1940061133647539</v>
      </c>
      <c r="M17" s="10">
        <f t="shared" si="5"/>
        <v>-0.97214376079298059</v>
      </c>
      <c r="N17" s="9">
        <v>10820.7</v>
      </c>
      <c r="O17" s="9">
        <v>4328.13</v>
      </c>
      <c r="P17" s="9">
        <v>7899.1</v>
      </c>
      <c r="Q17" s="9">
        <v>25725.1</v>
      </c>
      <c r="R17" s="9">
        <v>18797.3</v>
      </c>
      <c r="S17" s="11">
        <f t="shared" si="6"/>
        <v>-1.3219780935025287</v>
      </c>
      <c r="T17" s="11">
        <f t="shared" si="7"/>
        <v>0.86794445356446159</v>
      </c>
      <c r="U17" s="11">
        <f t="shared" si="8"/>
        <v>1.7034164938756957</v>
      </c>
      <c r="V17" s="11">
        <f t="shared" si="9"/>
        <v>-0.45265123379363154</v>
      </c>
    </row>
    <row r="18" spans="1:22" customFormat="1" x14ac:dyDescent="0.25">
      <c r="A18" s="20">
        <f t="shared" si="10"/>
        <v>15</v>
      </c>
      <c r="B18" s="7" t="s">
        <v>54</v>
      </c>
      <c r="C18" s="8" t="s">
        <v>50</v>
      </c>
      <c r="D18" s="8" t="s">
        <v>53</v>
      </c>
      <c r="E18" s="9">
        <v>60163.5</v>
      </c>
      <c r="F18" s="9">
        <v>12903</v>
      </c>
      <c r="G18" s="9">
        <v>22208.799999999999</v>
      </c>
      <c r="H18" s="9">
        <v>72592</v>
      </c>
      <c r="I18" s="9">
        <v>53071.8</v>
      </c>
      <c r="J18" s="10">
        <f t="shared" si="2"/>
        <v>-2.2211819608460921</v>
      </c>
      <c r="K18" s="10">
        <f t="shared" si="3"/>
        <v>0.78342490525886632</v>
      </c>
      <c r="L18" s="10">
        <f t="shared" si="4"/>
        <v>1.7086791224260724</v>
      </c>
      <c r="M18" s="10">
        <f t="shared" si="5"/>
        <v>-0.45186508431942735</v>
      </c>
      <c r="N18" s="9">
        <v>45693.5</v>
      </c>
      <c r="O18" s="9">
        <v>12790.7</v>
      </c>
      <c r="P18" s="9">
        <v>12260.3</v>
      </c>
      <c r="Q18" s="9">
        <v>86026.3</v>
      </c>
      <c r="R18" s="9">
        <v>72700.3</v>
      </c>
      <c r="S18" s="11">
        <f t="shared" si="6"/>
        <v>-1.836893732233136</v>
      </c>
      <c r="T18" s="11">
        <f t="shared" si="7"/>
        <v>-6.1100940045182926E-2</v>
      </c>
      <c r="U18" s="11">
        <f t="shared" si="8"/>
        <v>2.8107835075550862</v>
      </c>
      <c r="V18" s="11">
        <f t="shared" si="9"/>
        <v>-0.24281647115849411</v>
      </c>
    </row>
    <row r="19" spans="1:22" customFormat="1" x14ac:dyDescent="0.25">
      <c r="A19" s="20">
        <f t="shared" si="10"/>
        <v>16</v>
      </c>
      <c r="B19" s="7" t="s">
        <v>72</v>
      </c>
      <c r="C19" s="8" t="s">
        <v>70</v>
      </c>
      <c r="D19" s="8" t="s">
        <v>71</v>
      </c>
      <c r="E19" s="9">
        <v>30.296299999999999</v>
      </c>
      <c r="F19" s="9">
        <v>11.285500000000001</v>
      </c>
      <c r="G19" s="9">
        <v>17.121600000000001</v>
      </c>
      <c r="H19" s="9">
        <v>20.636399999999998</v>
      </c>
      <c r="I19" s="9">
        <v>25.532900000000001</v>
      </c>
      <c r="J19" s="10">
        <f t="shared" si="2"/>
        <v>-1.4246712742312346</v>
      </c>
      <c r="K19" s="10">
        <f t="shared" si="3"/>
        <v>0.60134718872289727</v>
      </c>
      <c r="L19" s="10">
        <f t="shared" si="4"/>
        <v>0.26937378920676353</v>
      </c>
      <c r="M19" s="10">
        <f t="shared" si="5"/>
        <v>0.30716609088279878</v>
      </c>
      <c r="N19" s="9">
        <v>34.755499999999998</v>
      </c>
      <c r="O19" s="9">
        <v>15.4191</v>
      </c>
      <c r="P19" s="9">
        <v>17.6203</v>
      </c>
      <c r="Q19" s="9">
        <v>20.176300000000001</v>
      </c>
      <c r="R19" s="9">
        <v>23.829799999999999</v>
      </c>
      <c r="S19" s="11">
        <f t="shared" si="6"/>
        <v>-1.1725227411854375</v>
      </c>
      <c r="T19" s="11">
        <f t="shared" si="7"/>
        <v>0.19251992872409263</v>
      </c>
      <c r="U19" s="11">
        <f t="shared" si="8"/>
        <v>0.19542314474145592</v>
      </c>
      <c r="V19" s="11">
        <f t="shared" si="9"/>
        <v>0.24010521098173113</v>
      </c>
    </row>
    <row r="20" spans="1:22" customFormat="1" x14ac:dyDescent="0.25">
      <c r="A20" s="20">
        <f t="shared" si="10"/>
        <v>17</v>
      </c>
      <c r="B20" s="7" t="s">
        <v>74</v>
      </c>
      <c r="C20" s="8" t="s">
        <v>70</v>
      </c>
      <c r="D20" s="8" t="s">
        <v>73</v>
      </c>
      <c r="E20" s="9">
        <v>1621.61</v>
      </c>
      <c r="F20" s="9">
        <v>696.279</v>
      </c>
      <c r="G20" s="9">
        <v>741.88699999999994</v>
      </c>
      <c r="H20" s="9">
        <v>290.14600000000002</v>
      </c>
      <c r="I20" s="9">
        <v>327.15600000000001</v>
      </c>
      <c r="J20" s="10">
        <f t="shared" si="2"/>
        <v>-1.2196894736050941</v>
      </c>
      <c r="K20" s="10">
        <f t="shared" si="3"/>
        <v>9.1533948582011332E-2</v>
      </c>
      <c r="L20" s="10">
        <f t="shared" si="4"/>
        <v>-1.3544204206927204</v>
      </c>
      <c r="M20" s="10">
        <f t="shared" si="5"/>
        <v>0.17319968998890109</v>
      </c>
      <c r="N20" s="9">
        <v>1679.33</v>
      </c>
      <c r="O20" s="9">
        <v>899.19600000000003</v>
      </c>
      <c r="P20" s="9">
        <v>1374.99</v>
      </c>
      <c r="Q20" s="9">
        <v>337.14100000000002</v>
      </c>
      <c r="R20" s="9">
        <v>298.66899999999998</v>
      </c>
      <c r="S20" s="11">
        <f t="shared" si="6"/>
        <v>-0.90117823474699954</v>
      </c>
      <c r="T20" s="11">
        <f t="shared" si="7"/>
        <v>0.61271360329693669</v>
      </c>
      <c r="U20" s="11">
        <f t="shared" si="8"/>
        <v>-2.0279971358129028</v>
      </c>
      <c r="V20" s="11">
        <f t="shared" si="9"/>
        <v>-0.17480458277332991</v>
      </c>
    </row>
    <row r="21" spans="1:22" customFormat="1" x14ac:dyDescent="0.25">
      <c r="A21" s="20">
        <f t="shared" si="10"/>
        <v>18</v>
      </c>
      <c r="B21" s="7" t="s">
        <v>76</v>
      </c>
      <c r="C21" s="8" t="s">
        <v>70</v>
      </c>
      <c r="D21" s="8" t="s">
        <v>75</v>
      </c>
      <c r="E21" s="9">
        <v>1293.96</v>
      </c>
      <c r="F21" s="9">
        <v>2598.11</v>
      </c>
      <c r="G21" s="9">
        <v>1781.1</v>
      </c>
      <c r="H21" s="9">
        <v>2174.69</v>
      </c>
      <c r="I21" s="9">
        <v>771.32399999999996</v>
      </c>
      <c r="J21" s="10">
        <f t="shared" si="2"/>
        <v>1.0056694933835839</v>
      </c>
      <c r="K21" s="10">
        <f t="shared" si="3"/>
        <v>-0.54469399463793955</v>
      </c>
      <c r="L21" s="10">
        <f t="shared" si="4"/>
        <v>0.28804124186574664</v>
      </c>
      <c r="M21" s="10">
        <f t="shared" si="5"/>
        <v>-1.4954008541715655</v>
      </c>
      <c r="N21" s="9">
        <v>1095.3499999999999</v>
      </c>
      <c r="O21" s="9">
        <v>1668.61</v>
      </c>
      <c r="P21" s="9">
        <v>1453.6</v>
      </c>
      <c r="Q21" s="9">
        <v>3236.64</v>
      </c>
      <c r="R21" s="9">
        <v>869.649</v>
      </c>
      <c r="S21" s="11">
        <f t="shared" si="6"/>
        <v>0.60725486508729953</v>
      </c>
      <c r="T21" s="11">
        <f t="shared" si="7"/>
        <v>-0.19901647194854122</v>
      </c>
      <c r="U21" s="11">
        <f t="shared" si="8"/>
        <v>1.154866583927757</v>
      </c>
      <c r="V21" s="11">
        <f t="shared" si="9"/>
        <v>-1.8959917728109557</v>
      </c>
    </row>
    <row r="22" spans="1:22" customFormat="1" x14ac:dyDescent="0.25">
      <c r="A22" s="20">
        <f t="shared" si="10"/>
        <v>19</v>
      </c>
      <c r="B22" s="7" t="s">
        <v>78</v>
      </c>
      <c r="C22" s="8" t="s">
        <v>70</v>
      </c>
      <c r="D22" s="8" t="s">
        <v>77</v>
      </c>
      <c r="E22" s="9">
        <v>1080.8599999999999</v>
      </c>
      <c r="F22" s="9">
        <v>1343.69</v>
      </c>
      <c r="G22" s="9">
        <v>1038.8800000000001</v>
      </c>
      <c r="H22" s="9">
        <v>718.08600000000001</v>
      </c>
      <c r="I22" s="9">
        <v>493.71699999999998</v>
      </c>
      <c r="J22" s="10">
        <f t="shared" si="2"/>
        <v>0.31402066730125394</v>
      </c>
      <c r="K22" s="10">
        <f t="shared" si="3"/>
        <v>-0.37117131566239236</v>
      </c>
      <c r="L22" s="10">
        <f t="shared" si="4"/>
        <v>-0.53280047886446003</v>
      </c>
      <c r="M22" s="10">
        <f t="shared" si="5"/>
        <v>-0.54047231382077687</v>
      </c>
      <c r="N22" s="9">
        <v>938.11199999999997</v>
      </c>
      <c r="O22" s="9">
        <v>1518.48</v>
      </c>
      <c r="P22" s="9">
        <v>1440.86</v>
      </c>
      <c r="Q22" s="9">
        <v>1126.69</v>
      </c>
      <c r="R22" s="9">
        <v>616.05700000000002</v>
      </c>
      <c r="S22" s="11">
        <f t="shared" si="6"/>
        <v>0.6947958271349538</v>
      </c>
      <c r="T22" s="11">
        <f t="shared" si="7"/>
        <v>-7.5697742777085325E-2</v>
      </c>
      <c r="U22" s="11">
        <f t="shared" si="8"/>
        <v>-0.35483954024552639</v>
      </c>
      <c r="V22" s="11">
        <f t="shared" si="9"/>
        <v>-0.87095487778771818</v>
      </c>
    </row>
    <row r="23" spans="1:22" customFormat="1" x14ac:dyDescent="0.25">
      <c r="A23" s="20">
        <f t="shared" si="10"/>
        <v>20</v>
      </c>
      <c r="B23" s="7" t="s">
        <v>80</v>
      </c>
      <c r="C23" s="8" t="s">
        <v>70</v>
      </c>
      <c r="D23" s="8" t="s">
        <v>79</v>
      </c>
      <c r="E23" s="9">
        <v>812.23400000000004</v>
      </c>
      <c r="F23" s="9">
        <v>373.363</v>
      </c>
      <c r="G23" s="9">
        <v>264.88099999999997</v>
      </c>
      <c r="H23" s="9">
        <v>114.958</v>
      </c>
      <c r="I23" s="9">
        <v>170.39</v>
      </c>
      <c r="J23" s="10">
        <f t="shared" si="2"/>
        <v>-1.1213164549107217</v>
      </c>
      <c r="K23" s="10">
        <f t="shared" si="3"/>
        <v>-0.49523460218937077</v>
      </c>
      <c r="L23" s="10">
        <f t="shared" si="4"/>
        <v>-1.2042374948249785</v>
      </c>
      <c r="M23" s="10">
        <f t="shared" si="5"/>
        <v>0.5677338002665121</v>
      </c>
      <c r="N23" s="9">
        <v>842.75900000000001</v>
      </c>
      <c r="O23" s="9">
        <v>530.07500000000005</v>
      </c>
      <c r="P23" s="9">
        <v>813.96299999999997</v>
      </c>
      <c r="Q23" s="9">
        <v>119.905</v>
      </c>
      <c r="R23" s="9">
        <v>143.81399999999999</v>
      </c>
      <c r="S23" s="11">
        <f t="shared" si="6"/>
        <v>-0.66892362894358803</v>
      </c>
      <c r="T23" s="11">
        <f t="shared" si="7"/>
        <v>0.618766715762887</v>
      </c>
      <c r="U23" s="11">
        <f t="shared" si="8"/>
        <v>-2.763071396027307</v>
      </c>
      <c r="V23" s="11">
        <f t="shared" si="9"/>
        <v>0.26231230611107881</v>
      </c>
    </row>
    <row r="24" spans="1:22" customFormat="1" x14ac:dyDescent="0.25">
      <c r="A24" s="20">
        <f t="shared" si="10"/>
        <v>21</v>
      </c>
      <c r="B24" s="7" t="s">
        <v>82</v>
      </c>
      <c r="C24" s="8" t="s">
        <v>70</v>
      </c>
      <c r="D24" s="8" t="s">
        <v>81</v>
      </c>
      <c r="E24" s="9">
        <v>204.53100000000001</v>
      </c>
      <c r="F24" s="9">
        <v>486.33800000000002</v>
      </c>
      <c r="G24" s="9">
        <v>253.10599999999999</v>
      </c>
      <c r="H24" s="9">
        <v>143.48099999999999</v>
      </c>
      <c r="I24" s="9">
        <v>159.49700000000001</v>
      </c>
      <c r="J24" s="10">
        <f t="shared" si="2"/>
        <v>1.2496397972591047</v>
      </c>
      <c r="K24" s="10">
        <f t="shared" si="3"/>
        <v>-0.94221761326266373</v>
      </c>
      <c r="L24" s="10">
        <f t="shared" si="4"/>
        <v>-0.81888200223843244</v>
      </c>
      <c r="M24" s="10">
        <f t="shared" si="5"/>
        <v>0.15266958300661662</v>
      </c>
      <c r="N24" s="9">
        <v>257.41699999999997</v>
      </c>
      <c r="O24" s="9">
        <v>531.29399999999998</v>
      </c>
      <c r="P24" s="9">
        <v>670.14099999999996</v>
      </c>
      <c r="Q24" s="9">
        <v>120.633</v>
      </c>
      <c r="R24" s="9">
        <v>142.31899999999999</v>
      </c>
      <c r="S24" s="11">
        <f t="shared" si="6"/>
        <v>1.0454030869833428</v>
      </c>
      <c r="T24" s="11">
        <f t="shared" si="7"/>
        <v>0.33495425528423373</v>
      </c>
      <c r="U24" s="11">
        <f t="shared" si="8"/>
        <v>-2.473840055031963</v>
      </c>
      <c r="V24" s="11">
        <f t="shared" si="9"/>
        <v>0.23850365816462205</v>
      </c>
    </row>
    <row r="25" spans="1:22" customFormat="1" x14ac:dyDescent="0.25">
      <c r="A25" s="20">
        <f t="shared" si="10"/>
        <v>22</v>
      </c>
      <c r="B25" s="7" t="s">
        <v>84</v>
      </c>
      <c r="C25" s="8" t="s">
        <v>70</v>
      </c>
      <c r="D25" s="8" t="s">
        <v>83</v>
      </c>
      <c r="E25" s="9">
        <v>316.13600000000002</v>
      </c>
      <c r="F25" s="9">
        <v>201.624</v>
      </c>
      <c r="G25" s="9">
        <v>255.672</v>
      </c>
      <c r="H25" s="9">
        <v>362.36399999999998</v>
      </c>
      <c r="I25" s="9">
        <v>385.495</v>
      </c>
      <c r="J25" s="10">
        <f t="shared" si="2"/>
        <v>-0.64887795352922983</v>
      </c>
      <c r="K25" s="10">
        <f t="shared" si="3"/>
        <v>0.34262679400138119</v>
      </c>
      <c r="L25" s="10">
        <f t="shared" si="4"/>
        <v>0.50314546216204603</v>
      </c>
      <c r="M25" s="10">
        <f t="shared" si="5"/>
        <v>8.9272513832505229E-2</v>
      </c>
      <c r="N25" s="9">
        <v>328.07299999999998</v>
      </c>
      <c r="O25" s="9">
        <v>182.12899999999999</v>
      </c>
      <c r="P25" s="9">
        <v>213.04499999999999</v>
      </c>
      <c r="Q25" s="9">
        <v>410.07100000000003</v>
      </c>
      <c r="R25" s="9">
        <v>344.97699999999998</v>
      </c>
      <c r="S25" s="11">
        <f t="shared" si="6"/>
        <v>-0.84905620897076828</v>
      </c>
      <c r="T25" s="11">
        <f t="shared" si="7"/>
        <v>0.22619753522305724</v>
      </c>
      <c r="U25" s="11">
        <f t="shared" si="8"/>
        <v>0.94471552767126687</v>
      </c>
      <c r="V25" s="11">
        <f t="shared" si="9"/>
        <v>-0.24937354164195383</v>
      </c>
    </row>
    <row r="26" spans="1:22" customFormat="1" x14ac:dyDescent="0.25">
      <c r="A26" s="20">
        <f t="shared" si="10"/>
        <v>23</v>
      </c>
      <c r="B26" s="7" t="s">
        <v>86</v>
      </c>
      <c r="C26" s="8" t="s">
        <v>70</v>
      </c>
      <c r="D26" s="8" t="s">
        <v>85</v>
      </c>
      <c r="E26" s="9">
        <v>653.36800000000005</v>
      </c>
      <c r="F26" s="9">
        <v>692.27700000000004</v>
      </c>
      <c r="G26" s="9">
        <v>480.95800000000003</v>
      </c>
      <c r="H26" s="9">
        <v>488.71800000000002</v>
      </c>
      <c r="I26" s="9">
        <v>289.23</v>
      </c>
      <c r="J26" s="10">
        <f t="shared" si="2"/>
        <v>8.3453619649378877E-2</v>
      </c>
      <c r="K26" s="10">
        <f t="shared" si="3"/>
        <v>-0.52543850216705978</v>
      </c>
      <c r="L26" s="10">
        <f t="shared" si="4"/>
        <v>2.3091326421335989E-2</v>
      </c>
      <c r="M26" s="10">
        <f t="shared" si="5"/>
        <v>-0.75678503985571821</v>
      </c>
      <c r="N26" s="9">
        <v>625.16700000000003</v>
      </c>
      <c r="O26" s="9">
        <v>732.61800000000005</v>
      </c>
      <c r="P26" s="9">
        <v>679.875</v>
      </c>
      <c r="Q26" s="9">
        <v>653.57399999999996</v>
      </c>
      <c r="R26" s="9">
        <v>368.60599999999999</v>
      </c>
      <c r="S26" s="11">
        <f t="shared" si="6"/>
        <v>0.22881952126600333</v>
      </c>
      <c r="T26" s="11">
        <f t="shared" si="7"/>
        <v>-0.10779162697302432</v>
      </c>
      <c r="U26" s="11">
        <f t="shared" si="8"/>
        <v>-5.6918928298107387E-2</v>
      </c>
      <c r="V26" s="11">
        <f t="shared" si="9"/>
        <v>-0.82627103770222177</v>
      </c>
    </row>
    <row r="27" spans="1:22" customFormat="1" x14ac:dyDescent="0.25">
      <c r="A27" s="20">
        <f t="shared" si="10"/>
        <v>24</v>
      </c>
      <c r="B27" s="7" t="s">
        <v>88</v>
      </c>
      <c r="C27" s="8" t="s">
        <v>70</v>
      </c>
      <c r="D27" s="8" t="s">
        <v>87</v>
      </c>
      <c r="E27" s="9">
        <v>220.15799999999999</v>
      </c>
      <c r="F27" s="9">
        <v>220.19499999999999</v>
      </c>
      <c r="G27" s="9">
        <v>173.089</v>
      </c>
      <c r="H27" s="9">
        <v>287.62900000000002</v>
      </c>
      <c r="I27" s="9">
        <v>202.68</v>
      </c>
      <c r="J27" s="10">
        <f t="shared" si="2"/>
        <v>2.4244057217046825E-4</v>
      </c>
      <c r="K27" s="10">
        <f t="shared" si="3"/>
        <v>-0.34726766705686118</v>
      </c>
      <c r="L27" s="10">
        <f t="shared" si="4"/>
        <v>0.73269509913488562</v>
      </c>
      <c r="M27" s="10">
        <f t="shared" si="5"/>
        <v>-0.50500540789230652</v>
      </c>
      <c r="N27" s="9">
        <v>216.49600000000001</v>
      </c>
      <c r="O27" s="9">
        <v>274.77800000000002</v>
      </c>
      <c r="P27" s="9">
        <v>211.28700000000001</v>
      </c>
      <c r="Q27" s="9">
        <v>237.928</v>
      </c>
      <c r="R27" s="9">
        <v>243.05600000000001</v>
      </c>
      <c r="S27" s="11">
        <f t="shared" si="6"/>
        <v>0.34392613009740924</v>
      </c>
      <c r="T27" s="11">
        <f t="shared" si="7"/>
        <v>-0.37906249561208183</v>
      </c>
      <c r="U27" s="11">
        <f t="shared" si="8"/>
        <v>0.17132105762698202</v>
      </c>
      <c r="V27" s="11">
        <f t="shared" si="9"/>
        <v>3.0763686514198616E-2</v>
      </c>
    </row>
    <row r="28" spans="1:22" customFormat="1" x14ac:dyDescent="0.25">
      <c r="A28" s="20">
        <f t="shared" si="10"/>
        <v>25</v>
      </c>
      <c r="B28" s="7" t="s">
        <v>90</v>
      </c>
      <c r="C28" s="8" t="s">
        <v>70</v>
      </c>
      <c r="D28" s="8" t="s">
        <v>89</v>
      </c>
      <c r="E28" s="9">
        <v>94.711399999999998</v>
      </c>
      <c r="F28" s="9">
        <v>58.804699999999997</v>
      </c>
      <c r="G28" s="9">
        <v>75.210599999999999</v>
      </c>
      <c r="H28" s="9">
        <v>135.84899999999999</v>
      </c>
      <c r="I28" s="9">
        <v>152.15799999999999</v>
      </c>
      <c r="J28" s="10">
        <f t="shared" si="2"/>
        <v>-0.68760661916962107</v>
      </c>
      <c r="K28" s="10">
        <f t="shared" si="3"/>
        <v>0.35500453826743061</v>
      </c>
      <c r="L28" s="10">
        <f t="shared" si="4"/>
        <v>0.85299603446212524</v>
      </c>
      <c r="M28" s="10">
        <f t="shared" si="5"/>
        <v>0.16356624256186306</v>
      </c>
      <c r="N28" s="9">
        <v>102.88</v>
      </c>
      <c r="O28" s="9">
        <v>55.186500000000002</v>
      </c>
      <c r="P28" s="9">
        <v>72.009500000000003</v>
      </c>
      <c r="Q28" s="9">
        <v>124.871</v>
      </c>
      <c r="R28" s="9">
        <v>163.20500000000001</v>
      </c>
      <c r="S28" s="11">
        <f t="shared" si="6"/>
        <v>-0.89857525184109899</v>
      </c>
      <c r="T28" s="11">
        <f t="shared" si="7"/>
        <v>0.3838718587687846</v>
      </c>
      <c r="U28" s="11">
        <f t="shared" si="8"/>
        <v>0.79417931011759269</v>
      </c>
      <c r="V28" s="11">
        <f t="shared" si="9"/>
        <v>0.38624679202427314</v>
      </c>
    </row>
    <row r="29" spans="1:22" customFormat="1" x14ac:dyDescent="0.25">
      <c r="A29" s="20">
        <f t="shared" si="10"/>
        <v>26</v>
      </c>
      <c r="B29" s="7" t="s">
        <v>92</v>
      </c>
      <c r="C29" s="8" t="s">
        <v>70</v>
      </c>
      <c r="D29" s="8" t="s">
        <v>91</v>
      </c>
      <c r="E29" s="9">
        <v>84.227699999999999</v>
      </c>
      <c r="F29" s="9">
        <v>39.916200000000003</v>
      </c>
      <c r="G29" s="9">
        <v>66.304199999999994</v>
      </c>
      <c r="H29" s="9">
        <v>88.190700000000007</v>
      </c>
      <c r="I29" s="9">
        <v>136.822</v>
      </c>
      <c r="J29" s="10">
        <f t="shared" si="2"/>
        <v>-1.0773203876183362</v>
      </c>
      <c r="K29" s="10">
        <f t="shared" si="3"/>
        <v>0.73212587644101745</v>
      </c>
      <c r="L29" s="10">
        <f t="shared" si="4"/>
        <v>0.41152626696734962</v>
      </c>
      <c r="M29" s="10">
        <f t="shared" si="5"/>
        <v>0.63360179196100475</v>
      </c>
      <c r="N29" s="9">
        <v>92.155600000000007</v>
      </c>
      <c r="O29" s="9">
        <v>45.030200000000001</v>
      </c>
      <c r="P29" s="9">
        <v>46.537700000000001</v>
      </c>
      <c r="Q29" s="9">
        <v>64.488200000000006</v>
      </c>
      <c r="R29" s="9">
        <v>91.333799999999997</v>
      </c>
      <c r="S29" s="11">
        <f t="shared" si="6"/>
        <v>-1.033178951094764</v>
      </c>
      <c r="T29" s="11">
        <f t="shared" si="7"/>
        <v>4.7507025831630204E-2</v>
      </c>
      <c r="U29" s="11">
        <f t="shared" si="8"/>
        <v>0.4706352902800453</v>
      </c>
      <c r="V29" s="11">
        <f t="shared" si="9"/>
        <v>0.50211365728433277</v>
      </c>
    </row>
    <row r="30" spans="1:22" customFormat="1" x14ac:dyDescent="0.25">
      <c r="A30" s="20">
        <f t="shared" si="10"/>
        <v>27</v>
      </c>
      <c r="B30" s="7" t="s">
        <v>26</v>
      </c>
      <c r="C30" s="8" t="s">
        <v>70</v>
      </c>
      <c r="D30" s="8" t="s">
        <v>25</v>
      </c>
      <c r="E30" s="9">
        <v>115.124</v>
      </c>
      <c r="F30" s="9">
        <v>122.43300000000001</v>
      </c>
      <c r="G30" s="9">
        <v>127.09699999999999</v>
      </c>
      <c r="H30" s="9">
        <v>42.754199999999997</v>
      </c>
      <c r="I30" s="9">
        <v>78.3048</v>
      </c>
      <c r="J30" s="10">
        <f t="shared" si="2"/>
        <v>8.8803842795507612E-2</v>
      </c>
      <c r="K30" s="10">
        <f t="shared" si="3"/>
        <v>5.3937509838963095E-2</v>
      </c>
      <c r="L30" s="10">
        <f t="shared" si="4"/>
        <v>-1.5717919207344444</v>
      </c>
      <c r="M30" s="10">
        <f t="shared" si="5"/>
        <v>0.87303459438433484</v>
      </c>
      <c r="N30" s="9">
        <v>109.881</v>
      </c>
      <c r="O30" s="9">
        <v>100.51300000000001</v>
      </c>
      <c r="P30" s="9">
        <v>148.76300000000001</v>
      </c>
      <c r="Q30" s="9">
        <v>92.8583</v>
      </c>
      <c r="R30" s="9">
        <v>50.672199999999997</v>
      </c>
      <c r="S30" s="11">
        <f t="shared" si="6"/>
        <v>-0.12855983859502701</v>
      </c>
      <c r="T30" s="11">
        <f t="shared" si="7"/>
        <v>0.5656336405793766</v>
      </c>
      <c r="U30" s="11">
        <f t="shared" si="8"/>
        <v>-0.67991297301260711</v>
      </c>
      <c r="V30" s="11">
        <f t="shared" si="9"/>
        <v>-0.87383640234161952</v>
      </c>
    </row>
    <row r="31" spans="1:22" customFormat="1" x14ac:dyDescent="0.25">
      <c r="A31" s="20">
        <f t="shared" si="10"/>
        <v>28</v>
      </c>
      <c r="B31" s="7" t="s">
        <v>94</v>
      </c>
      <c r="C31" s="8" t="s">
        <v>70</v>
      </c>
      <c r="D31" s="8" t="s">
        <v>93</v>
      </c>
      <c r="E31" s="9">
        <v>596.24800000000005</v>
      </c>
      <c r="F31" s="9">
        <v>1006.04</v>
      </c>
      <c r="G31" s="9">
        <v>760.32500000000005</v>
      </c>
      <c r="H31" s="9">
        <v>1120.6099999999999</v>
      </c>
      <c r="I31" s="9">
        <v>450.25599999999997</v>
      </c>
      <c r="J31" s="10">
        <f t="shared" si="2"/>
        <v>0.75470324062893446</v>
      </c>
      <c r="K31" s="10">
        <f t="shared" si="3"/>
        <v>-0.40399953387015813</v>
      </c>
      <c r="L31" s="10">
        <f t="shared" si="4"/>
        <v>0.55959613817927012</v>
      </c>
      <c r="M31" s="10">
        <f t="shared" si="5"/>
        <v>-1.3154668655627932</v>
      </c>
      <c r="N31" s="9">
        <v>575.524</v>
      </c>
      <c r="O31" s="9">
        <v>956.54300000000001</v>
      </c>
      <c r="P31" s="9">
        <v>698.70399999999995</v>
      </c>
      <c r="Q31" s="9">
        <v>1461.5</v>
      </c>
      <c r="R31" s="9">
        <v>515.875</v>
      </c>
      <c r="S31" s="11">
        <f t="shared" si="6"/>
        <v>0.7329537326648653</v>
      </c>
      <c r="T31" s="11">
        <f t="shared" si="7"/>
        <v>-0.45314842473073047</v>
      </c>
      <c r="U31" s="11">
        <f t="shared" si="8"/>
        <v>1.0646965244746531</v>
      </c>
      <c r="V31" s="11">
        <f t="shared" si="9"/>
        <v>-1.5023563907990178</v>
      </c>
    </row>
    <row r="32" spans="1:22" customFormat="1" x14ac:dyDescent="0.25">
      <c r="A32" s="20">
        <f t="shared" si="10"/>
        <v>29</v>
      </c>
      <c r="B32" s="7" t="s">
        <v>96</v>
      </c>
      <c r="C32" s="8" t="s">
        <v>70</v>
      </c>
      <c r="D32" s="8" t="s">
        <v>95</v>
      </c>
      <c r="E32" s="9">
        <v>327.31900000000002</v>
      </c>
      <c r="F32" s="9">
        <v>255.154</v>
      </c>
      <c r="G32" s="9">
        <v>247.441</v>
      </c>
      <c r="H32" s="9">
        <v>552.95600000000002</v>
      </c>
      <c r="I32" s="9">
        <v>396.34899999999999</v>
      </c>
      <c r="J32" s="10">
        <f t="shared" si="2"/>
        <v>-0.35932909068350732</v>
      </c>
      <c r="K32" s="10">
        <f t="shared" si="3"/>
        <v>-4.4283689739020207E-2</v>
      </c>
      <c r="L32" s="10">
        <f t="shared" si="4"/>
        <v>1.1600801174018724</v>
      </c>
      <c r="M32" s="10">
        <f t="shared" si="5"/>
        <v>-0.48039334997623573</v>
      </c>
      <c r="N32" s="9">
        <v>373.363</v>
      </c>
      <c r="O32" s="9">
        <v>270.90499999999997</v>
      </c>
      <c r="P32" s="9">
        <v>192.29300000000001</v>
      </c>
      <c r="Q32" s="9">
        <v>600.697</v>
      </c>
      <c r="R32" s="9">
        <v>435.67899999999997</v>
      </c>
      <c r="S32" s="11">
        <f t="shared" si="6"/>
        <v>-0.46279194351561137</v>
      </c>
      <c r="T32" s="11">
        <f t="shared" si="7"/>
        <v>-0.49448077558782444</v>
      </c>
      <c r="U32" s="11">
        <f t="shared" si="8"/>
        <v>1.6433312132552835</v>
      </c>
      <c r="V32" s="11">
        <f t="shared" si="9"/>
        <v>-0.46337188265049328</v>
      </c>
    </row>
    <row r="33" spans="1:22" customFormat="1" x14ac:dyDescent="0.25">
      <c r="A33" s="20">
        <f t="shared" si="10"/>
        <v>30</v>
      </c>
      <c r="B33" s="7" t="s">
        <v>1</v>
      </c>
      <c r="C33" s="8" t="s">
        <v>70</v>
      </c>
      <c r="D33" s="8" t="s">
        <v>0</v>
      </c>
      <c r="E33" s="9">
        <v>38.354799999999997</v>
      </c>
      <c r="F33" s="9">
        <v>44.355899999999998</v>
      </c>
      <c r="G33" s="9">
        <v>84.820499999999996</v>
      </c>
      <c r="H33" s="9">
        <v>71.883700000000005</v>
      </c>
      <c r="I33" s="9">
        <v>61.686300000000003</v>
      </c>
      <c r="J33" s="10">
        <f t="shared" si="2"/>
        <v>0.20971887894128705</v>
      </c>
      <c r="K33" s="10">
        <f t="shared" si="3"/>
        <v>0.93528696999024663</v>
      </c>
      <c r="L33" s="10">
        <f t="shared" si="4"/>
        <v>-0.23874831815791692</v>
      </c>
      <c r="M33" s="10">
        <f t="shared" si="5"/>
        <v>-0.22071455449052563</v>
      </c>
      <c r="N33" s="9">
        <v>28.5106</v>
      </c>
      <c r="O33" s="9">
        <v>63.867899999999999</v>
      </c>
      <c r="P33" s="9">
        <v>85.014399999999995</v>
      </c>
      <c r="Q33" s="9">
        <v>85.745900000000006</v>
      </c>
      <c r="R33" s="9">
        <v>60.66</v>
      </c>
      <c r="S33" s="11">
        <f t="shared" si="6"/>
        <v>1.1635926141183321</v>
      </c>
      <c r="T33" s="11">
        <f t="shared" si="7"/>
        <v>0.41261621511396013</v>
      </c>
      <c r="U33" s="11">
        <f t="shared" si="8"/>
        <v>1.2360459402694434E-2</v>
      </c>
      <c r="V33" s="11">
        <f t="shared" si="9"/>
        <v>-0.49932219150317386</v>
      </c>
    </row>
    <row r="34" spans="1:22" customFormat="1" x14ac:dyDescent="0.25">
      <c r="A34" s="20">
        <f t="shared" si="10"/>
        <v>31</v>
      </c>
      <c r="B34" s="7" t="s">
        <v>98</v>
      </c>
      <c r="C34" s="8" t="s">
        <v>70</v>
      </c>
      <c r="D34" s="8" t="s">
        <v>97</v>
      </c>
      <c r="E34" s="9">
        <v>247.161</v>
      </c>
      <c r="F34" s="9">
        <v>662.47299999999996</v>
      </c>
      <c r="G34" s="9">
        <v>936.69299999999998</v>
      </c>
      <c r="H34" s="9">
        <v>315.29700000000003</v>
      </c>
      <c r="I34" s="9">
        <v>338.86900000000003</v>
      </c>
      <c r="J34" s="10">
        <f t="shared" si="2"/>
        <v>1.4224105411057204</v>
      </c>
      <c r="K34" s="10">
        <f t="shared" si="3"/>
        <v>0.49971462705912567</v>
      </c>
      <c r="L34" s="10">
        <f t="shared" si="4"/>
        <v>-1.5708648407196992</v>
      </c>
      <c r="M34" s="10">
        <f t="shared" si="5"/>
        <v>0.10401622091613362</v>
      </c>
      <c r="N34" s="9">
        <v>243.22</v>
      </c>
      <c r="O34" s="9">
        <v>523.80399999999997</v>
      </c>
      <c r="P34" s="9">
        <v>651.202</v>
      </c>
      <c r="Q34" s="9">
        <v>318.553</v>
      </c>
      <c r="R34" s="9">
        <v>328.411</v>
      </c>
      <c r="S34" s="11">
        <f t="shared" si="6"/>
        <v>1.1067652102030536</v>
      </c>
      <c r="T34" s="11">
        <f t="shared" si="7"/>
        <v>0.31407805368822772</v>
      </c>
      <c r="U34" s="11">
        <f t="shared" si="8"/>
        <v>-1.0315717062674568</v>
      </c>
      <c r="V34" s="11">
        <f t="shared" si="9"/>
        <v>4.396902622846089E-2</v>
      </c>
    </row>
    <row r="35" spans="1:22" customFormat="1" x14ac:dyDescent="0.25">
      <c r="A35" s="20">
        <f t="shared" si="10"/>
        <v>32</v>
      </c>
      <c r="B35" s="7" t="s">
        <v>57</v>
      </c>
      <c r="C35" s="8" t="s">
        <v>55</v>
      </c>
      <c r="D35" s="8" t="s">
        <v>56</v>
      </c>
      <c r="E35" s="9">
        <v>5.6920200000000003</v>
      </c>
      <c r="F35" s="9">
        <v>43.798299999999998</v>
      </c>
      <c r="G35" s="9">
        <v>49.908000000000001</v>
      </c>
      <c r="H35" s="9">
        <v>67.183999999999997</v>
      </c>
      <c r="I35" s="9">
        <v>35.590800000000002</v>
      </c>
      <c r="J35" s="10">
        <f t="shared" si="2"/>
        <v>2.9438622375560968</v>
      </c>
      <c r="K35" s="10">
        <f t="shared" si="3"/>
        <v>0.18839621709130625</v>
      </c>
      <c r="L35" s="10">
        <f t="shared" si="4"/>
        <v>0.42884660246750461</v>
      </c>
      <c r="M35" s="10">
        <f t="shared" si="5"/>
        <v>-0.91661333157972902</v>
      </c>
      <c r="N35" s="9">
        <v>2.3132299999999999</v>
      </c>
      <c r="O35" s="9">
        <v>33.911999999999999</v>
      </c>
      <c r="P35" s="9">
        <v>56.678600000000003</v>
      </c>
      <c r="Q35" s="9">
        <v>84.748999999999995</v>
      </c>
      <c r="R35" s="9">
        <v>31.214200000000002</v>
      </c>
      <c r="S35" s="11">
        <f t="shared" si="6"/>
        <v>3.8738152489002049</v>
      </c>
      <c r="T35" s="11">
        <f t="shared" si="7"/>
        <v>0.74100825164086548</v>
      </c>
      <c r="U35" s="11">
        <f t="shared" si="8"/>
        <v>0.58039222205170382</v>
      </c>
      <c r="V35" s="11">
        <f t="shared" si="9"/>
        <v>-1.4409938542820022</v>
      </c>
    </row>
    <row r="36" spans="1:22" customFormat="1" x14ac:dyDescent="0.25">
      <c r="A36" s="20">
        <f t="shared" si="10"/>
        <v>33</v>
      </c>
      <c r="B36" s="7" t="s">
        <v>5</v>
      </c>
      <c r="C36" s="8" t="s">
        <v>55</v>
      </c>
      <c r="D36" s="8" t="s">
        <v>4</v>
      </c>
      <c r="E36" s="9">
        <v>8.8327899999999993</v>
      </c>
      <c r="F36" s="9">
        <v>45.115299999999998</v>
      </c>
      <c r="G36" s="9">
        <v>29.9419</v>
      </c>
      <c r="H36" s="9">
        <v>18.585799999999999</v>
      </c>
      <c r="I36" s="9">
        <v>19.133400000000002</v>
      </c>
      <c r="J36" s="10">
        <f t="shared" si="2"/>
        <v>2.352675662305546</v>
      </c>
      <c r="K36" s="10">
        <f t="shared" si="3"/>
        <v>-0.59145100689066643</v>
      </c>
      <c r="L36" s="10">
        <f t="shared" si="4"/>
        <v>-0.68796498394038574</v>
      </c>
      <c r="M36" s="10">
        <f t="shared" si="5"/>
        <v>4.1892474638475237E-2</v>
      </c>
      <c r="N36" s="9">
        <v>17.720800000000001</v>
      </c>
      <c r="O36" s="9">
        <v>72.806399999999996</v>
      </c>
      <c r="P36" s="9">
        <v>79.093800000000002</v>
      </c>
      <c r="Q36" s="9">
        <v>43.1999</v>
      </c>
      <c r="R36" s="9">
        <v>13.7858</v>
      </c>
      <c r="S36" s="11">
        <f t="shared" si="6"/>
        <v>2.0386215398009413</v>
      </c>
      <c r="T36" s="11">
        <f t="shared" si="7"/>
        <v>0.11949933405626001</v>
      </c>
      <c r="U36" s="11">
        <f t="shared" si="8"/>
        <v>-0.87253663642583867</v>
      </c>
      <c r="V36" s="11">
        <f t="shared" si="9"/>
        <v>-1.6478449823931904</v>
      </c>
    </row>
    <row r="37" spans="1:22" customFormat="1" x14ac:dyDescent="0.25">
      <c r="A37" s="20">
        <f t="shared" si="10"/>
        <v>34</v>
      </c>
      <c r="B37" s="7" t="s">
        <v>60</v>
      </c>
      <c r="C37" s="8" t="s">
        <v>58</v>
      </c>
      <c r="D37" s="8" t="s">
        <v>59</v>
      </c>
      <c r="E37" s="9">
        <v>3.2146300000000001</v>
      </c>
      <c r="F37" s="9">
        <v>10.3757</v>
      </c>
      <c r="G37" s="9">
        <v>14.9306</v>
      </c>
      <c r="H37" s="9">
        <v>276.03300000000002</v>
      </c>
      <c r="I37" s="9">
        <v>270.73399999999998</v>
      </c>
      <c r="J37" s="10">
        <f t="shared" si="2"/>
        <v>1.6904840718583387</v>
      </c>
      <c r="K37" s="10">
        <f t="shared" si="3"/>
        <v>0.52506347103823825</v>
      </c>
      <c r="L37" s="10">
        <f t="shared" si="4"/>
        <v>4.2084967050507212</v>
      </c>
      <c r="M37" s="10">
        <f t="shared" si="5"/>
        <v>-2.7964673740435569E-2</v>
      </c>
      <c r="N37" s="9">
        <v>3.73264</v>
      </c>
      <c r="O37" s="9">
        <v>10.366199999999999</v>
      </c>
      <c r="P37" s="9">
        <v>16.353200000000001</v>
      </c>
      <c r="Q37" s="9">
        <v>13.9283</v>
      </c>
      <c r="R37" s="9">
        <v>291.13099999999997</v>
      </c>
      <c r="S37" s="11">
        <f t="shared" si="6"/>
        <v>1.4736188561011194</v>
      </c>
      <c r="T37" s="11">
        <f t="shared" si="7"/>
        <v>0.65768583672572567</v>
      </c>
      <c r="U37" s="11">
        <f t="shared" si="8"/>
        <v>-0.23155378795383491</v>
      </c>
      <c r="V37" s="11">
        <f t="shared" si="9"/>
        <v>4.3855773800609796</v>
      </c>
    </row>
    <row r="38" spans="1:22" customFormat="1" x14ac:dyDescent="0.25">
      <c r="A38" s="20">
        <f t="shared" si="10"/>
        <v>35</v>
      </c>
      <c r="B38" s="7" t="s">
        <v>3</v>
      </c>
      <c r="C38" s="8" t="s">
        <v>61</v>
      </c>
      <c r="D38" s="8" t="s">
        <v>2</v>
      </c>
      <c r="E38" s="9">
        <v>503.85399999999998</v>
      </c>
      <c r="F38" s="9">
        <v>2138.38</v>
      </c>
      <c r="G38" s="9">
        <v>4427.88</v>
      </c>
      <c r="H38" s="9">
        <v>2277.4699999999998</v>
      </c>
      <c r="I38" s="9">
        <v>1972.22</v>
      </c>
      <c r="J38" s="10">
        <f t="shared" si="2"/>
        <v>2.0854405946807923</v>
      </c>
      <c r="K38" s="10">
        <f t="shared" si="3"/>
        <v>1.0500978747521807</v>
      </c>
      <c r="L38" s="10">
        <f t="shared" si="4"/>
        <v>-0.95918407392777372</v>
      </c>
      <c r="M38" s="10">
        <f t="shared" si="5"/>
        <v>-0.20761155774574722</v>
      </c>
      <c r="N38" s="9">
        <v>378.392</v>
      </c>
      <c r="O38" s="9">
        <v>2239.9299999999998</v>
      </c>
      <c r="P38" s="9">
        <v>3072.97</v>
      </c>
      <c r="Q38" s="9">
        <v>3381.91</v>
      </c>
      <c r="R38" s="9">
        <v>2040.56</v>
      </c>
      <c r="S38" s="11">
        <f t="shared" si="6"/>
        <v>2.5655001548431136</v>
      </c>
      <c r="T38" s="11">
        <f t="shared" si="7"/>
        <v>0.45618003526968337</v>
      </c>
      <c r="U38" s="11">
        <f t="shared" si="8"/>
        <v>0.13820458436956221</v>
      </c>
      <c r="V38" s="11">
        <f t="shared" si="9"/>
        <v>-0.72887313521573038</v>
      </c>
    </row>
    <row r="39" spans="1:22" customFormat="1" x14ac:dyDescent="0.25">
      <c r="A39" s="20">
        <f t="shared" si="10"/>
        <v>36</v>
      </c>
      <c r="B39" s="7" t="s">
        <v>64</v>
      </c>
      <c r="C39" s="8" t="s">
        <v>62</v>
      </c>
      <c r="D39" s="8" t="s">
        <v>63</v>
      </c>
      <c r="E39" s="9">
        <v>55.421399999999998</v>
      </c>
      <c r="F39" s="9">
        <v>55.045999999999999</v>
      </c>
      <c r="G39" s="9">
        <v>62.351799999999997</v>
      </c>
      <c r="H39" s="9">
        <v>158.01400000000001</v>
      </c>
      <c r="I39" s="9">
        <v>118.855</v>
      </c>
      <c r="J39" s="10">
        <f t="shared" si="2"/>
        <v>-9.8054231959945701E-3</v>
      </c>
      <c r="K39" s="10">
        <f t="shared" si="3"/>
        <v>0.17979347702646459</v>
      </c>
      <c r="L39" s="10">
        <f t="shared" si="4"/>
        <v>1.3415492723344349</v>
      </c>
      <c r="M39" s="10">
        <f t="shared" si="5"/>
        <v>-0.41084979052963783</v>
      </c>
      <c r="N39" s="9">
        <v>60.527099999999997</v>
      </c>
      <c r="O39" s="9">
        <v>55.282699999999998</v>
      </c>
      <c r="P39" s="9">
        <v>55.487699999999997</v>
      </c>
      <c r="Q39" s="9">
        <v>155.06200000000001</v>
      </c>
      <c r="R39" s="9">
        <v>126.592</v>
      </c>
      <c r="S39" s="11">
        <f t="shared" si="6"/>
        <v>-0.13075315120112993</v>
      </c>
      <c r="T39" s="11">
        <f t="shared" si="7"/>
        <v>5.3399251250053964E-3</v>
      </c>
      <c r="U39" s="11">
        <f t="shared" si="8"/>
        <v>1.4826052694051632</v>
      </c>
      <c r="V39" s="11">
        <f t="shared" si="9"/>
        <v>-0.29265894180873447</v>
      </c>
    </row>
    <row r="40" spans="1:22" customFormat="1" x14ac:dyDescent="0.25">
      <c r="A40" s="20">
        <f t="shared" si="10"/>
        <v>37</v>
      </c>
      <c r="B40" s="7" t="s">
        <v>67</v>
      </c>
      <c r="C40" s="8" t="s">
        <v>65</v>
      </c>
      <c r="D40" s="8" t="s">
        <v>66</v>
      </c>
      <c r="E40" s="9">
        <v>295.029</v>
      </c>
      <c r="F40" s="9">
        <v>362.04700000000003</v>
      </c>
      <c r="G40" s="9">
        <v>360.221</v>
      </c>
      <c r="H40" s="9">
        <v>373.58300000000003</v>
      </c>
      <c r="I40" s="9">
        <v>280.42099999999999</v>
      </c>
      <c r="J40" s="10">
        <f t="shared" si="2"/>
        <v>0.29532022462224677</v>
      </c>
      <c r="K40" s="10">
        <f t="shared" si="3"/>
        <v>-7.2947071093199308E-3</v>
      </c>
      <c r="L40" s="10">
        <f t="shared" si="4"/>
        <v>5.2546517020567826E-2</v>
      </c>
      <c r="M40" s="10">
        <f t="shared" si="5"/>
        <v>-0.41383441321883441</v>
      </c>
      <c r="N40" s="9">
        <v>270.85599999999999</v>
      </c>
      <c r="O40" s="9">
        <v>341.12799999999999</v>
      </c>
      <c r="P40" s="9">
        <v>403.20699999999999</v>
      </c>
      <c r="Q40" s="9">
        <v>403.23</v>
      </c>
      <c r="R40" s="9">
        <v>245.34700000000001</v>
      </c>
      <c r="S40" s="11">
        <f t="shared" si="6"/>
        <v>0.33278712739221428</v>
      </c>
      <c r="T40" s="11">
        <f t="shared" si="7"/>
        <v>0.24120750828486179</v>
      </c>
      <c r="U40" s="11">
        <f t="shared" si="8"/>
        <v>8.2292816300613046E-5</v>
      </c>
      <c r="V40" s="11">
        <f t="shared" si="9"/>
        <v>-0.71677934738024107</v>
      </c>
    </row>
    <row r="41" spans="1:22" customFormat="1" x14ac:dyDescent="0.25">
      <c r="A41" s="20">
        <f t="shared" si="10"/>
        <v>38</v>
      </c>
      <c r="B41" s="7" t="s">
        <v>101</v>
      </c>
      <c r="C41" s="8" t="s">
        <v>99</v>
      </c>
      <c r="D41" s="8" t="s">
        <v>100</v>
      </c>
      <c r="E41" s="9">
        <v>47.209800000000001</v>
      </c>
      <c r="F41" s="9">
        <v>32.1036</v>
      </c>
      <c r="G41" s="9">
        <v>30.704699999999999</v>
      </c>
      <c r="H41" s="9">
        <v>132.52000000000001</v>
      </c>
      <c r="I41" s="9">
        <v>147.03700000000001</v>
      </c>
      <c r="J41" s="10">
        <f t="shared" si="2"/>
        <v>-0.55635128525908251</v>
      </c>
      <c r="K41" s="10">
        <f t="shared" si="3"/>
        <v>-6.4275578537981159E-2</v>
      </c>
      <c r="L41" s="10">
        <f t="shared" si="4"/>
        <v>2.1096786961067338</v>
      </c>
      <c r="M41" s="10">
        <f t="shared" si="5"/>
        <v>0.14996912816126123</v>
      </c>
      <c r="N41" s="9">
        <v>50.673999999999999</v>
      </c>
      <c r="O41" s="9">
        <v>39.763300000000001</v>
      </c>
      <c r="P41" s="9">
        <v>26.9054</v>
      </c>
      <c r="Q41" s="9">
        <v>93.002300000000005</v>
      </c>
      <c r="R41" s="9">
        <v>162.46</v>
      </c>
      <c r="S41" s="11">
        <f t="shared" si="6"/>
        <v>-0.34980822113259386</v>
      </c>
      <c r="T41" s="11">
        <f t="shared" si="7"/>
        <v>-0.56354173735608049</v>
      </c>
      <c r="U41" s="11">
        <f t="shared" si="8"/>
        <v>1.789370639973394</v>
      </c>
      <c r="V41" s="11">
        <f t="shared" si="9"/>
        <v>0.80474624904620229</v>
      </c>
    </row>
    <row r="42" spans="1:22" customFormat="1" x14ac:dyDescent="0.25">
      <c r="A42" s="20">
        <f t="shared" si="10"/>
        <v>39</v>
      </c>
      <c r="B42" s="7" t="s">
        <v>103</v>
      </c>
      <c r="C42" s="8" t="s">
        <v>99</v>
      </c>
      <c r="D42" s="8" t="s">
        <v>102</v>
      </c>
      <c r="E42" s="9">
        <v>1292.18</v>
      </c>
      <c r="F42" s="9">
        <v>588.03800000000001</v>
      </c>
      <c r="G42" s="9">
        <v>343.81099999999998</v>
      </c>
      <c r="H42" s="9">
        <v>594.41999999999996</v>
      </c>
      <c r="I42" s="9">
        <v>442.3</v>
      </c>
      <c r="J42" s="10">
        <f t="shared" si="2"/>
        <v>-1.1358257581416034</v>
      </c>
      <c r="K42" s="10">
        <f t="shared" si="3"/>
        <v>-0.77429368383812014</v>
      </c>
      <c r="L42" s="10">
        <f t="shared" si="4"/>
        <v>0.78986695435689647</v>
      </c>
      <c r="M42" s="10">
        <f t="shared" si="5"/>
        <v>-0.4264574157250699</v>
      </c>
      <c r="N42" s="9">
        <v>982.75300000000004</v>
      </c>
      <c r="O42" s="9">
        <v>534.84</v>
      </c>
      <c r="P42" s="9">
        <v>317.42500000000001</v>
      </c>
      <c r="Q42" s="9">
        <v>1095.48</v>
      </c>
      <c r="R42" s="9">
        <v>640.97799999999995</v>
      </c>
      <c r="S42" s="11">
        <f t="shared" si="6"/>
        <v>-0.87772149591335902</v>
      </c>
      <c r="T42" s="11">
        <f t="shared" si="7"/>
        <v>-0.75269160926131662</v>
      </c>
      <c r="U42" s="11">
        <f t="shared" si="8"/>
        <v>1.7870754828844142</v>
      </c>
      <c r="V42" s="11">
        <f t="shared" si="9"/>
        <v>-0.77321639968759248</v>
      </c>
    </row>
    <row r="43" spans="1:22" customFormat="1" x14ac:dyDescent="0.25">
      <c r="A43" s="20">
        <f t="shared" si="10"/>
        <v>40</v>
      </c>
      <c r="B43" s="7" t="s">
        <v>130</v>
      </c>
      <c r="C43" s="8" t="s">
        <v>118</v>
      </c>
      <c r="D43" s="8" t="s">
        <v>129</v>
      </c>
      <c r="E43" s="9">
        <v>1200.06</v>
      </c>
      <c r="F43" s="9">
        <v>4443.82</v>
      </c>
      <c r="G43" s="9">
        <v>2777.46</v>
      </c>
      <c r="H43" s="9">
        <v>5628.18</v>
      </c>
      <c r="I43" s="9">
        <v>1102.02</v>
      </c>
      <c r="J43" s="10">
        <f t="shared" ref="J43:M44" si="17">LOG(F43/E43,2)</f>
        <v>1.8886938417683614</v>
      </c>
      <c r="K43" s="10">
        <f t="shared" si="17"/>
        <v>-0.67803424597241069</v>
      </c>
      <c r="L43" s="10">
        <f t="shared" si="17"/>
        <v>1.0189023348905468</v>
      </c>
      <c r="M43" s="10">
        <f t="shared" si="17"/>
        <v>-2.3525180625844673</v>
      </c>
      <c r="N43" s="9">
        <v>775.81299999999999</v>
      </c>
      <c r="O43" s="9">
        <v>2087.1799999999998</v>
      </c>
      <c r="P43" s="9">
        <v>1942.48</v>
      </c>
      <c r="Q43" s="9">
        <v>6641.94</v>
      </c>
      <c r="R43" s="9">
        <v>1672.37</v>
      </c>
      <c r="S43" s="11">
        <f t="shared" ref="S43:V44" si="18">LOG(O43/N43,2)</f>
        <v>1.4277741691167904</v>
      </c>
      <c r="T43" s="11">
        <f t="shared" si="18"/>
        <v>-0.10365528043359727</v>
      </c>
      <c r="U43" s="11">
        <f t="shared" si="18"/>
        <v>1.7737049457527081</v>
      </c>
      <c r="V43" s="11">
        <f t="shared" si="18"/>
        <v>-1.9897106215289677</v>
      </c>
    </row>
    <row r="44" spans="1:22" customFormat="1" x14ac:dyDescent="0.25">
      <c r="A44" s="20">
        <f t="shared" si="10"/>
        <v>41</v>
      </c>
      <c r="B44" s="7" t="s">
        <v>132</v>
      </c>
      <c r="C44" s="8" t="s">
        <v>118</v>
      </c>
      <c r="D44" s="8" t="s">
        <v>131</v>
      </c>
      <c r="E44" s="9">
        <v>97.878399999999999</v>
      </c>
      <c r="F44" s="9">
        <v>150.178</v>
      </c>
      <c r="G44" s="9">
        <v>96.527900000000002</v>
      </c>
      <c r="H44" s="9">
        <v>95.133099999999999</v>
      </c>
      <c r="I44" s="9">
        <v>68.857399999999998</v>
      </c>
      <c r="J44" s="10">
        <f t="shared" si="17"/>
        <v>0.61761106059848603</v>
      </c>
      <c r="K44" s="10">
        <f t="shared" si="17"/>
        <v>-0.63765558585186388</v>
      </c>
      <c r="L44" s="10">
        <f t="shared" si="17"/>
        <v>-2.0998602408831196E-2</v>
      </c>
      <c r="M44" s="10">
        <f t="shared" si="17"/>
        <v>-0.46633568354758392</v>
      </c>
      <c r="N44" s="9">
        <v>108.756</v>
      </c>
      <c r="O44" s="9">
        <v>145.85300000000001</v>
      </c>
      <c r="P44" s="9">
        <v>107.785</v>
      </c>
      <c r="Q44" s="9">
        <v>146.036</v>
      </c>
      <c r="R44" s="9">
        <v>82.124700000000004</v>
      </c>
      <c r="S44" s="11">
        <f t="shared" si="18"/>
        <v>0.42342006510402691</v>
      </c>
      <c r="T44" s="11">
        <f t="shared" si="18"/>
        <v>-0.43635864277811198</v>
      </c>
      <c r="U44" s="11">
        <f t="shared" si="18"/>
        <v>0.43816764021942906</v>
      </c>
      <c r="V44" s="11">
        <f t="shared" si="18"/>
        <v>-0.83043595785967717</v>
      </c>
    </row>
    <row r="45" spans="1:22" customFormat="1" x14ac:dyDescent="0.25">
      <c r="A45" s="20">
        <f t="shared" si="10"/>
        <v>42</v>
      </c>
      <c r="B45" s="7" t="s">
        <v>120</v>
      </c>
      <c r="C45" s="8" t="s">
        <v>160</v>
      </c>
      <c r="D45" s="8" t="s">
        <v>119</v>
      </c>
      <c r="E45" s="9">
        <v>5749.82</v>
      </c>
      <c r="F45" s="9">
        <v>7220.22</v>
      </c>
      <c r="G45" s="9">
        <v>6303.64</v>
      </c>
      <c r="H45" s="9">
        <v>13437.7</v>
      </c>
      <c r="I45" s="9">
        <v>2427</v>
      </c>
      <c r="J45" s="10">
        <f t="shared" si="2"/>
        <v>0.32852600395667098</v>
      </c>
      <c r="K45" s="10">
        <f t="shared" si="3"/>
        <v>-0.19585765164479865</v>
      </c>
      <c r="L45" s="10">
        <f t="shared" si="4"/>
        <v>1.0920291770654311</v>
      </c>
      <c r="M45" s="10">
        <f t="shared" si="5"/>
        <v>-2.4690402136109948</v>
      </c>
      <c r="N45" s="9">
        <v>3899.43</v>
      </c>
      <c r="O45" s="9">
        <v>5878.84</v>
      </c>
      <c r="P45" s="9">
        <v>4190.1499999999996</v>
      </c>
      <c r="Q45" s="9">
        <v>14455.9</v>
      </c>
      <c r="R45" s="9">
        <v>2709.2</v>
      </c>
      <c r="S45" s="11">
        <f t="shared" si="6"/>
        <v>0.59226826054079351</v>
      </c>
      <c r="T45" s="11">
        <f t="shared" si="7"/>
        <v>-0.48852962288246665</v>
      </c>
      <c r="U45" s="11">
        <f t="shared" si="8"/>
        <v>1.7865846354691812</v>
      </c>
      <c r="V45" s="11">
        <f t="shared" si="9"/>
        <v>-2.4157196253930224</v>
      </c>
    </row>
    <row r="46" spans="1:22" customFormat="1" x14ac:dyDescent="0.25">
      <c r="A46" s="20">
        <f t="shared" si="10"/>
        <v>43</v>
      </c>
      <c r="B46" s="7" t="s">
        <v>122</v>
      </c>
      <c r="C46" s="8" t="s">
        <v>118</v>
      </c>
      <c r="D46" s="8" t="s">
        <v>121</v>
      </c>
      <c r="E46" s="9">
        <v>10.251300000000001</v>
      </c>
      <c r="F46" s="9">
        <v>3.3743599999999998</v>
      </c>
      <c r="G46" s="9">
        <v>3.26004</v>
      </c>
      <c r="H46" s="9">
        <v>516.58500000000004</v>
      </c>
      <c r="I46" s="9">
        <v>938.92100000000005</v>
      </c>
      <c r="J46" s="10">
        <f t="shared" si="2"/>
        <v>-1.6031210704774219</v>
      </c>
      <c r="K46" s="10">
        <f t="shared" si="3"/>
        <v>-4.9724232367298261E-2</v>
      </c>
      <c r="L46" s="10">
        <f t="shared" si="4"/>
        <v>7.3079722763951587</v>
      </c>
      <c r="M46" s="10">
        <f t="shared" si="5"/>
        <v>0.86199802312601448</v>
      </c>
      <c r="N46" s="9">
        <v>10.3796</v>
      </c>
      <c r="O46" s="9">
        <v>4.7370000000000001</v>
      </c>
      <c r="P46" s="9">
        <v>3.7641100000000001</v>
      </c>
      <c r="Q46" s="9">
        <v>84.936000000000007</v>
      </c>
      <c r="R46" s="9">
        <v>969.65200000000004</v>
      </c>
      <c r="S46" s="11">
        <f t="shared" si="6"/>
        <v>-1.1317052704080044</v>
      </c>
      <c r="T46" s="11">
        <f t="shared" si="7"/>
        <v>-0.3316648828178797</v>
      </c>
      <c r="U46" s="11">
        <f t="shared" si="8"/>
        <v>4.4959954733828731</v>
      </c>
      <c r="V46" s="11">
        <f t="shared" si="9"/>
        <v>3.5130189962854059</v>
      </c>
    </row>
    <row r="47" spans="1:22" customFormat="1" x14ac:dyDescent="0.25">
      <c r="A47" s="20">
        <f t="shared" si="10"/>
        <v>44</v>
      </c>
      <c r="B47" s="7" t="s">
        <v>123</v>
      </c>
      <c r="C47" s="8" t="s">
        <v>118</v>
      </c>
      <c r="D47" s="8" t="s">
        <v>121</v>
      </c>
      <c r="E47" s="9">
        <v>431.71699999999998</v>
      </c>
      <c r="F47" s="9">
        <v>18668.2</v>
      </c>
      <c r="G47" s="9">
        <v>12435.5</v>
      </c>
      <c r="H47" s="9">
        <v>3564.98</v>
      </c>
      <c r="I47" s="9">
        <v>512.19299999999998</v>
      </c>
      <c r="J47" s="10">
        <f t="shared" si="2"/>
        <v>5.4343531145942636</v>
      </c>
      <c r="K47" s="10">
        <f t="shared" si="3"/>
        <v>-0.58611831283536409</v>
      </c>
      <c r="L47" s="10">
        <f t="shared" si="4"/>
        <v>-1.8024986277410975</v>
      </c>
      <c r="M47" s="10">
        <f t="shared" si="5"/>
        <v>-2.7991345417168012</v>
      </c>
      <c r="N47" s="9">
        <v>278.411</v>
      </c>
      <c r="O47" s="9">
        <v>7426.46</v>
      </c>
      <c r="P47" s="9">
        <v>10845</v>
      </c>
      <c r="Q47" s="9">
        <v>11182.2</v>
      </c>
      <c r="R47" s="9">
        <v>576.51700000000005</v>
      </c>
      <c r="S47" s="11">
        <f t="shared" si="6"/>
        <v>4.7373865612656223</v>
      </c>
      <c r="T47" s="11">
        <f t="shared" si="7"/>
        <v>0.54628346842193942</v>
      </c>
      <c r="U47" s="11">
        <f t="shared" si="8"/>
        <v>4.4174000720834994E-2</v>
      </c>
      <c r="V47" s="11">
        <f t="shared" si="9"/>
        <v>-4.2776970936441545</v>
      </c>
    </row>
    <row r="48" spans="1:22" customFormat="1" x14ac:dyDescent="0.25">
      <c r="A48" s="20">
        <f t="shared" si="10"/>
        <v>45</v>
      </c>
      <c r="B48" s="7" t="s">
        <v>124</v>
      </c>
      <c r="C48" s="8" t="s">
        <v>118</v>
      </c>
      <c r="D48" s="8" t="s">
        <v>121</v>
      </c>
      <c r="E48" s="9">
        <v>1.5761799999999999</v>
      </c>
      <c r="F48" s="9">
        <v>19.557099999999998</v>
      </c>
      <c r="G48" s="9">
        <v>27.415099999999999</v>
      </c>
      <c r="H48" s="9">
        <v>99.329499999999996</v>
      </c>
      <c r="I48" s="9">
        <v>101.616</v>
      </c>
      <c r="J48" s="10">
        <f t="shared" si="2"/>
        <v>3.6331882526159975</v>
      </c>
      <c r="K48" s="10">
        <f t="shared" si="3"/>
        <v>0.48727827812636448</v>
      </c>
      <c r="L48" s="10">
        <f t="shared" si="4"/>
        <v>1.8572515132517149</v>
      </c>
      <c r="M48" s="10">
        <f t="shared" si="5"/>
        <v>3.2833425872990943E-2</v>
      </c>
      <c r="N48" s="9">
        <v>0.36903000000000002</v>
      </c>
      <c r="O48" s="9">
        <v>24.569700000000001</v>
      </c>
      <c r="P48" s="9">
        <v>40.235799999999998</v>
      </c>
      <c r="Q48" s="9">
        <v>29.723800000000001</v>
      </c>
      <c r="R48" s="9">
        <v>98.418000000000006</v>
      </c>
      <c r="S48" s="11">
        <f t="shared" si="6"/>
        <v>6.0569983282454976</v>
      </c>
      <c r="T48" s="11">
        <f t="shared" si="7"/>
        <v>0.71159947551386871</v>
      </c>
      <c r="U48" s="11">
        <f t="shared" si="8"/>
        <v>-0.43686115067078629</v>
      </c>
      <c r="V48" s="11">
        <f t="shared" si="9"/>
        <v>1.7273036319474437</v>
      </c>
    </row>
    <row r="49" spans="1:22" customFormat="1" x14ac:dyDescent="0.25">
      <c r="A49" s="20">
        <f t="shared" si="10"/>
        <v>46</v>
      </c>
      <c r="B49" s="7" t="s">
        <v>126</v>
      </c>
      <c r="C49" s="8" t="s">
        <v>118</v>
      </c>
      <c r="D49" s="8" t="s">
        <v>125</v>
      </c>
      <c r="E49" s="9">
        <v>762.16800000000001</v>
      </c>
      <c r="F49" s="9">
        <v>636.35699999999997</v>
      </c>
      <c r="G49" s="9">
        <v>402.14</v>
      </c>
      <c r="H49" s="9">
        <v>1378.36</v>
      </c>
      <c r="I49" s="9">
        <v>471.42099999999999</v>
      </c>
      <c r="J49" s="10">
        <f t="shared" si="2"/>
        <v>-0.26027268417668875</v>
      </c>
      <c r="K49" s="10">
        <f t="shared" si="3"/>
        <v>-0.66213850793566065</v>
      </c>
      <c r="L49" s="10">
        <f t="shared" si="4"/>
        <v>1.7771829901225149</v>
      </c>
      <c r="M49" s="10">
        <f t="shared" si="5"/>
        <v>-1.5478648086097255</v>
      </c>
      <c r="N49" s="9">
        <v>668.34900000000005</v>
      </c>
      <c r="O49" s="9">
        <v>514.44399999999996</v>
      </c>
      <c r="P49" s="9">
        <v>280.49900000000002</v>
      </c>
      <c r="Q49" s="9">
        <v>1276.69</v>
      </c>
      <c r="R49" s="9">
        <v>614.83100000000002</v>
      </c>
      <c r="S49" s="11">
        <f t="shared" si="6"/>
        <v>-0.37758760869530389</v>
      </c>
      <c r="T49" s="11">
        <f t="shared" si="7"/>
        <v>-0.87501841301414729</v>
      </c>
      <c r="U49" s="11">
        <f t="shared" si="8"/>
        <v>2.1863407263428916</v>
      </c>
      <c r="V49" s="11">
        <f t="shared" si="9"/>
        <v>-1.0541464458049099</v>
      </c>
    </row>
    <row r="50" spans="1:22" customFormat="1" x14ac:dyDescent="0.25">
      <c r="A50" s="20">
        <f t="shared" si="10"/>
        <v>47</v>
      </c>
      <c r="B50" s="7" t="s">
        <v>128</v>
      </c>
      <c r="C50" s="8" t="s">
        <v>118</v>
      </c>
      <c r="D50" s="8" t="s">
        <v>127</v>
      </c>
      <c r="E50" s="9">
        <v>3470.36</v>
      </c>
      <c r="F50" s="9">
        <v>5131.43</v>
      </c>
      <c r="G50" s="9">
        <v>6155.22</v>
      </c>
      <c r="H50" s="9">
        <v>389.8</v>
      </c>
      <c r="I50" s="9">
        <v>431.15499999999997</v>
      </c>
      <c r="J50" s="10">
        <f t="shared" si="2"/>
        <v>0.56427559509647418</v>
      </c>
      <c r="K50" s="10">
        <f t="shared" si="3"/>
        <v>0.26244949791721195</v>
      </c>
      <c r="L50" s="10">
        <f t="shared" si="4"/>
        <v>-3.9810044267586924</v>
      </c>
      <c r="M50" s="10">
        <f t="shared" si="5"/>
        <v>0.14547252009047468</v>
      </c>
      <c r="N50" s="9">
        <v>2635.14</v>
      </c>
      <c r="O50" s="9">
        <v>5998.82</v>
      </c>
      <c r="P50" s="9">
        <v>5007.78</v>
      </c>
      <c r="Q50" s="9">
        <v>1140.6199999999999</v>
      </c>
      <c r="R50" s="9">
        <v>501.755</v>
      </c>
      <c r="S50" s="11">
        <f t="shared" si="6"/>
        <v>1.1867991312374695</v>
      </c>
      <c r="T50" s="11">
        <f t="shared" si="7"/>
        <v>-0.26050755909256418</v>
      </c>
      <c r="U50" s="11">
        <f t="shared" si="8"/>
        <v>-2.1343529489765953</v>
      </c>
      <c r="V50" s="11">
        <f t="shared" si="9"/>
        <v>-1.1847632414624167</v>
      </c>
    </row>
    <row r="51" spans="1:22" customFormat="1" x14ac:dyDescent="0.25">
      <c r="A51" s="20">
        <f t="shared" si="10"/>
        <v>48</v>
      </c>
      <c r="B51" s="7" t="s">
        <v>114</v>
      </c>
      <c r="C51" s="8" t="s">
        <v>118</v>
      </c>
      <c r="D51" s="8" t="s">
        <v>113</v>
      </c>
      <c r="E51" s="9">
        <v>11840.8</v>
      </c>
      <c r="F51" s="9">
        <v>7133.5</v>
      </c>
      <c r="G51" s="9">
        <v>6774.51</v>
      </c>
      <c r="H51" s="9">
        <v>2813.41</v>
      </c>
      <c r="I51" s="9">
        <v>2121.87</v>
      </c>
      <c r="J51" s="10">
        <f t="shared" si="2"/>
        <v>-0.73108455372889558</v>
      </c>
      <c r="K51" s="10">
        <f t="shared" si="3"/>
        <v>-7.4493498053416693E-2</v>
      </c>
      <c r="L51" s="10">
        <f t="shared" si="4"/>
        <v>-1.2677967873486529</v>
      </c>
      <c r="M51" s="10">
        <f t="shared" si="5"/>
        <v>-0.40698354304741952</v>
      </c>
      <c r="N51" s="9">
        <v>10396.200000000001</v>
      </c>
      <c r="O51" s="9">
        <v>8372.89</v>
      </c>
      <c r="P51" s="9">
        <v>7697.79</v>
      </c>
      <c r="Q51" s="9">
        <v>3407.5</v>
      </c>
      <c r="R51" s="9">
        <v>2316.5</v>
      </c>
      <c r="S51" s="11">
        <f t="shared" si="6"/>
        <v>-0.31225871670939681</v>
      </c>
      <c r="T51" s="11">
        <f t="shared" si="7"/>
        <v>-0.12128135748299239</v>
      </c>
      <c r="U51" s="11">
        <f t="shared" si="8"/>
        <v>-1.1757306571305961</v>
      </c>
      <c r="V51" s="11">
        <f t="shared" si="9"/>
        <v>-0.55676697465930047</v>
      </c>
    </row>
    <row r="52" spans="1:22" customFormat="1" x14ac:dyDescent="0.25">
      <c r="A52" s="20">
        <f t="shared" si="10"/>
        <v>49</v>
      </c>
      <c r="B52" s="7" t="s">
        <v>116</v>
      </c>
      <c r="C52" s="8" t="s">
        <v>118</v>
      </c>
      <c r="D52" s="8" t="s">
        <v>115</v>
      </c>
      <c r="E52" s="9">
        <v>97.355199999999996</v>
      </c>
      <c r="F52" s="9">
        <v>726.59</v>
      </c>
      <c r="G52" s="9">
        <v>487.32600000000002</v>
      </c>
      <c r="H52" s="9">
        <v>900.29499999999996</v>
      </c>
      <c r="I52" s="9">
        <v>388.75400000000002</v>
      </c>
      <c r="J52" s="10">
        <f t="shared" si="2"/>
        <v>2.8998115659006776</v>
      </c>
      <c r="K52" s="10">
        <f t="shared" si="3"/>
        <v>-0.57625431440177111</v>
      </c>
      <c r="L52" s="10">
        <f t="shared" si="4"/>
        <v>0.88551061154151145</v>
      </c>
      <c r="M52" s="10">
        <f t="shared" si="5"/>
        <v>-1.211540287715974</v>
      </c>
      <c r="N52" s="9">
        <v>92.521199999999993</v>
      </c>
      <c r="O52" s="9">
        <v>477.29700000000003</v>
      </c>
      <c r="P52" s="9">
        <v>412.85399999999998</v>
      </c>
      <c r="Q52" s="9">
        <v>1638.17</v>
      </c>
      <c r="R52" s="9">
        <v>523.58600000000001</v>
      </c>
      <c r="S52" s="11">
        <f t="shared" si="6"/>
        <v>2.3670313855476244</v>
      </c>
      <c r="T52" s="11">
        <f t="shared" si="7"/>
        <v>-0.20925558545064196</v>
      </c>
      <c r="U52" s="11">
        <f t="shared" si="8"/>
        <v>1.9883814912911735</v>
      </c>
      <c r="V52" s="11">
        <f t="shared" si="9"/>
        <v>-1.6455866523177596</v>
      </c>
    </row>
    <row r="53" spans="1:22" customFormat="1" x14ac:dyDescent="0.25">
      <c r="A53" s="20">
        <f t="shared" si="10"/>
        <v>50</v>
      </c>
      <c r="B53" s="7" t="s">
        <v>13</v>
      </c>
      <c r="C53" s="8" t="s">
        <v>118</v>
      </c>
      <c r="D53" s="8" t="s">
        <v>12</v>
      </c>
      <c r="E53" s="9">
        <v>15.0862</v>
      </c>
      <c r="F53" s="9">
        <v>18.391300000000001</v>
      </c>
      <c r="G53" s="9">
        <v>39.414400000000001</v>
      </c>
      <c r="H53" s="9">
        <v>94.253299999999996</v>
      </c>
      <c r="I53" s="9">
        <v>288.06</v>
      </c>
      <c r="J53" s="10">
        <f t="shared" si="2"/>
        <v>0.28579400392600385</v>
      </c>
      <c r="K53" s="10">
        <f t="shared" si="3"/>
        <v>1.0996993516424256</v>
      </c>
      <c r="L53" s="10">
        <f t="shared" si="4"/>
        <v>1.2578203182020171</v>
      </c>
      <c r="M53" s="10">
        <f t="shared" si="5"/>
        <v>1.6117543057603438</v>
      </c>
      <c r="N53" s="9">
        <v>20.286300000000001</v>
      </c>
      <c r="O53" s="9">
        <v>25.2226</v>
      </c>
      <c r="P53" s="9">
        <v>29.489000000000001</v>
      </c>
      <c r="Q53" s="9">
        <v>75.195499999999996</v>
      </c>
      <c r="R53" s="9">
        <v>218.12899999999999</v>
      </c>
      <c r="S53" s="11">
        <f t="shared" si="6"/>
        <v>0.31421124220988916</v>
      </c>
      <c r="T53" s="11">
        <f t="shared" si="7"/>
        <v>0.22545990062236779</v>
      </c>
      <c r="U53" s="11">
        <f t="shared" si="8"/>
        <v>1.3504694277646214</v>
      </c>
      <c r="V53" s="11">
        <f t="shared" si="9"/>
        <v>1.5364633544312263</v>
      </c>
    </row>
    <row r="54" spans="1:22" customFormat="1" x14ac:dyDescent="0.25">
      <c r="A54" s="20">
        <f t="shared" si="10"/>
        <v>51</v>
      </c>
      <c r="B54" s="7" t="s">
        <v>14</v>
      </c>
      <c r="C54" s="8" t="s">
        <v>118</v>
      </c>
      <c r="D54" s="8" t="s">
        <v>12</v>
      </c>
      <c r="E54" s="9">
        <v>63.103000000000002</v>
      </c>
      <c r="F54" s="9">
        <v>509.77499999999998</v>
      </c>
      <c r="G54" s="9">
        <v>533.84400000000005</v>
      </c>
      <c r="H54" s="9">
        <v>15.2881</v>
      </c>
      <c r="I54" s="9">
        <v>11.1477</v>
      </c>
      <c r="J54" s="10">
        <f t="shared" si="2"/>
        <v>3.0140801239564556</v>
      </c>
      <c r="K54" s="10">
        <f t="shared" si="3"/>
        <v>6.655759533056449E-2</v>
      </c>
      <c r="L54" s="10">
        <f t="shared" si="4"/>
        <v>-5.1259371935758997</v>
      </c>
      <c r="M54" s="10">
        <f t="shared" si="5"/>
        <v>-0.45566303701678318</v>
      </c>
      <c r="N54" s="9">
        <v>46.400300000000001</v>
      </c>
      <c r="O54" s="9">
        <v>550.48199999999997</v>
      </c>
      <c r="P54" s="9">
        <v>639.51099999999997</v>
      </c>
      <c r="Q54" s="9">
        <v>66.889200000000002</v>
      </c>
      <c r="R54" s="9">
        <v>20.3965</v>
      </c>
      <c r="S54" s="11">
        <f t="shared" si="6"/>
        <v>3.5684893522235286</v>
      </c>
      <c r="T54" s="11">
        <f t="shared" si="7"/>
        <v>0.21627378417325477</v>
      </c>
      <c r="U54" s="11">
        <f t="shared" si="8"/>
        <v>-3.2571239788652226</v>
      </c>
      <c r="V54" s="11">
        <f t="shared" si="9"/>
        <v>-1.7134516808710059</v>
      </c>
    </row>
    <row r="55" spans="1:22" customFormat="1" x14ac:dyDescent="0.25">
      <c r="A55" s="20">
        <f t="shared" si="10"/>
        <v>52</v>
      </c>
      <c r="B55" s="7" t="s">
        <v>16</v>
      </c>
      <c r="C55" s="8" t="s">
        <v>118</v>
      </c>
      <c r="D55" s="8" t="s">
        <v>15</v>
      </c>
      <c r="E55" s="9">
        <v>114.727</v>
      </c>
      <c r="F55" s="9">
        <v>137.399</v>
      </c>
      <c r="G55" s="9">
        <v>76.298699999999997</v>
      </c>
      <c r="H55" s="9">
        <v>227.19399999999999</v>
      </c>
      <c r="I55" s="9">
        <v>92.274100000000004</v>
      </c>
      <c r="J55" s="10">
        <f t="shared" si="2"/>
        <v>0.2601665471319165</v>
      </c>
      <c r="K55" s="10">
        <f t="shared" si="3"/>
        <v>-0.84864112284030924</v>
      </c>
      <c r="L55" s="10">
        <f t="shared" si="4"/>
        <v>1.5741943536850584</v>
      </c>
      <c r="M55" s="10">
        <f t="shared" si="5"/>
        <v>-1.2999270687439657</v>
      </c>
      <c r="N55" s="9">
        <v>104.82299999999999</v>
      </c>
      <c r="O55" s="9">
        <v>156.68600000000001</v>
      </c>
      <c r="P55" s="9">
        <v>56.622</v>
      </c>
      <c r="Q55" s="9">
        <v>302.87599999999998</v>
      </c>
      <c r="R55" s="9">
        <v>152.4</v>
      </c>
      <c r="S55" s="11">
        <f t="shared" si="6"/>
        <v>0.57992097565220824</v>
      </c>
      <c r="T55" s="11">
        <f t="shared" si="7"/>
        <v>-1.4684416657197352</v>
      </c>
      <c r="U55" s="11">
        <f t="shared" si="8"/>
        <v>2.4192926489312616</v>
      </c>
      <c r="V55" s="11">
        <f t="shared" si="9"/>
        <v>-0.99086436017236723</v>
      </c>
    </row>
    <row r="56" spans="1:22" customFormat="1" x14ac:dyDescent="0.25">
      <c r="A56" s="20">
        <f t="shared" si="10"/>
        <v>53</v>
      </c>
      <c r="B56" s="7" t="s">
        <v>134</v>
      </c>
      <c r="C56" s="8" t="s">
        <v>118</v>
      </c>
      <c r="D56" s="8" t="s">
        <v>133</v>
      </c>
      <c r="E56" s="9">
        <v>6.7565200000000001</v>
      </c>
      <c r="F56" s="9">
        <v>13.087199999999999</v>
      </c>
      <c r="G56" s="9">
        <v>8.0155799999999999</v>
      </c>
      <c r="H56" s="9">
        <v>67.201999999999998</v>
      </c>
      <c r="I56" s="9">
        <v>59.203400000000002</v>
      </c>
      <c r="J56" s="10">
        <f t="shared" si="2"/>
        <v>0.95380419517776782</v>
      </c>
      <c r="K56" s="10">
        <f t="shared" si="3"/>
        <v>-0.70727764504724155</v>
      </c>
      <c r="L56" s="10">
        <f t="shared" si="4"/>
        <v>3.0676253483611307</v>
      </c>
      <c r="M56" s="10">
        <f t="shared" si="5"/>
        <v>-0.18282413875708775</v>
      </c>
      <c r="N56" s="9">
        <v>7.8065499999999997</v>
      </c>
      <c r="O56" s="9">
        <v>20.801200000000001</v>
      </c>
      <c r="P56" s="9">
        <v>7.4488200000000004</v>
      </c>
      <c r="Q56" s="9">
        <v>29.7239</v>
      </c>
      <c r="R56" s="9">
        <v>70.947900000000004</v>
      </c>
      <c r="S56" s="11">
        <f t="shared" si="6"/>
        <v>1.4139097437591985</v>
      </c>
      <c r="T56" s="11">
        <f t="shared" si="7"/>
        <v>-1.4815829531852134</v>
      </c>
      <c r="U56" s="11">
        <f t="shared" si="8"/>
        <v>1.9965396155864592</v>
      </c>
      <c r="V56" s="11">
        <f t="shared" si="9"/>
        <v>1.2551365615477605</v>
      </c>
    </row>
    <row r="57" spans="1:22" customFormat="1" x14ac:dyDescent="0.25">
      <c r="A57" s="20">
        <f t="shared" si="10"/>
        <v>54</v>
      </c>
      <c r="B57" s="7" t="s">
        <v>136</v>
      </c>
      <c r="C57" s="8" t="s">
        <v>118</v>
      </c>
      <c r="D57" s="8" t="s">
        <v>135</v>
      </c>
      <c r="E57" s="9">
        <v>65.289400000000001</v>
      </c>
      <c r="F57" s="9">
        <v>24.3292</v>
      </c>
      <c r="G57" s="9">
        <v>26.448699999999999</v>
      </c>
      <c r="H57" s="9">
        <v>770.67600000000004</v>
      </c>
      <c r="I57" s="9">
        <v>1075.21</v>
      </c>
      <c r="J57" s="10">
        <f t="shared" si="2"/>
        <v>-1.4241599014395658</v>
      </c>
      <c r="K57" s="10">
        <f t="shared" si="3"/>
        <v>0.12050793116169171</v>
      </c>
      <c r="L57" s="10">
        <f t="shared" si="4"/>
        <v>4.8648557457816519</v>
      </c>
      <c r="M57" s="10">
        <f t="shared" si="5"/>
        <v>0.4804220919926343</v>
      </c>
      <c r="N57" s="9">
        <v>60.922800000000002</v>
      </c>
      <c r="O57" s="9">
        <v>21.430399999999999</v>
      </c>
      <c r="P57" s="9">
        <v>21.837299999999999</v>
      </c>
      <c r="Q57" s="9">
        <v>110.35599999999999</v>
      </c>
      <c r="R57" s="9">
        <v>1010.87</v>
      </c>
      <c r="S57" s="11">
        <f t="shared" si="6"/>
        <v>-1.5073234710561767</v>
      </c>
      <c r="T57" s="11">
        <f t="shared" si="7"/>
        <v>2.7135711800658796E-2</v>
      </c>
      <c r="U57" s="11">
        <f t="shared" si="8"/>
        <v>2.3372986751622378</v>
      </c>
      <c r="V57" s="11">
        <f t="shared" si="9"/>
        <v>3.1953605001013656</v>
      </c>
    </row>
    <row r="58" spans="1:22" customFormat="1" x14ac:dyDescent="0.25">
      <c r="A58" s="20">
        <f t="shared" si="10"/>
        <v>55</v>
      </c>
      <c r="B58" s="7" t="s">
        <v>20</v>
      </c>
      <c r="C58" s="8" t="s">
        <v>118</v>
      </c>
      <c r="D58" s="8" t="s">
        <v>19</v>
      </c>
      <c r="E58" s="9">
        <v>129.64699999999999</v>
      </c>
      <c r="F58" s="9">
        <v>161.166</v>
      </c>
      <c r="G58" s="9">
        <v>125.633</v>
      </c>
      <c r="H58" s="9">
        <v>302.2</v>
      </c>
      <c r="I58" s="9">
        <v>243.99100000000001</v>
      </c>
      <c r="J58" s="10">
        <f t="shared" si="2"/>
        <v>0.31395859828824929</v>
      </c>
      <c r="K58" s="10">
        <f t="shared" si="3"/>
        <v>-0.35933195477045826</v>
      </c>
      <c r="L58" s="10">
        <f t="shared" si="4"/>
        <v>1.2662881940193331</v>
      </c>
      <c r="M58" s="10">
        <f t="shared" si="5"/>
        <v>-0.30867572785735747</v>
      </c>
      <c r="N58" s="9">
        <v>130.56</v>
      </c>
      <c r="O58" s="9">
        <v>122.306</v>
      </c>
      <c r="P58" s="9">
        <v>79.3523</v>
      </c>
      <c r="Q58" s="9">
        <v>294.87400000000002</v>
      </c>
      <c r="R58" s="9">
        <v>251.50399999999999</v>
      </c>
      <c r="S58" s="11">
        <f t="shared" si="6"/>
        <v>-9.4217782122423099E-2</v>
      </c>
      <c r="T58" s="11">
        <f t="shared" si="7"/>
        <v>-0.62415123548500151</v>
      </c>
      <c r="U58" s="11">
        <f t="shared" si="8"/>
        <v>1.8937546760770358</v>
      </c>
      <c r="V58" s="11">
        <f t="shared" si="9"/>
        <v>-0.22951727559535542</v>
      </c>
    </row>
    <row r="59" spans="1:22" customFormat="1" x14ac:dyDescent="0.25">
      <c r="A59" s="20">
        <f t="shared" si="10"/>
        <v>56</v>
      </c>
      <c r="B59" s="7" t="s">
        <v>138</v>
      </c>
      <c r="C59" s="8" t="s">
        <v>161</v>
      </c>
      <c r="D59" s="8" t="s">
        <v>137</v>
      </c>
      <c r="E59" s="9">
        <v>602.75900000000001</v>
      </c>
      <c r="F59" s="9">
        <v>609.38699999999994</v>
      </c>
      <c r="G59" s="9">
        <v>565.28200000000004</v>
      </c>
      <c r="H59" s="9">
        <v>1322.46</v>
      </c>
      <c r="I59" s="9">
        <v>908.59900000000005</v>
      </c>
      <c r="J59" s="10">
        <f t="shared" ref="J59:J77" si="19">LOG(F59/E59,2)</f>
        <v>1.577743610470456E-2</v>
      </c>
      <c r="K59" s="10">
        <f t="shared" ref="K59:K77" si="20">LOG(G59/F59,2)</f>
        <v>-0.10838796477685472</v>
      </c>
      <c r="L59" s="10">
        <f t="shared" ref="L59:L77" si="21">LOG(H59/G59,2)</f>
        <v>1.2261814224903158</v>
      </c>
      <c r="M59" s="10">
        <f t="shared" ref="M59:M77" si="22">LOG(I59/H59,2)</f>
        <v>-0.54150846360618443</v>
      </c>
      <c r="N59" s="9">
        <v>627.23500000000001</v>
      </c>
      <c r="O59" s="9">
        <v>610.51800000000003</v>
      </c>
      <c r="P59" s="9">
        <v>368.59399999999999</v>
      </c>
      <c r="Q59" s="9">
        <v>1159.81</v>
      </c>
      <c r="R59" s="9">
        <v>877.58399999999995</v>
      </c>
      <c r="S59" s="11">
        <f t="shared" ref="S59:S77" si="23">LOG(O59/N59,2)</f>
        <v>-3.8972233693924871E-2</v>
      </c>
      <c r="T59" s="11">
        <f t="shared" ref="T59:T77" si="24">LOG(P59/O59,2)</f>
        <v>-0.72800124418401457</v>
      </c>
      <c r="U59" s="11">
        <f t="shared" ref="U59:U77" si="25">LOG(Q59/P59,2)</f>
        <v>1.6537839905228526</v>
      </c>
      <c r="V59" s="11">
        <f t="shared" ref="V59:V77" si="26">LOG(R59/Q59,2)</f>
        <v>-0.40227935443940432</v>
      </c>
    </row>
    <row r="60" spans="1:22" customFormat="1" x14ac:dyDescent="0.25">
      <c r="A60" s="20">
        <f t="shared" si="10"/>
        <v>57</v>
      </c>
      <c r="B60" s="7" t="s">
        <v>7</v>
      </c>
      <c r="C60" s="8" t="s">
        <v>139</v>
      </c>
      <c r="D60" s="8" t="s">
        <v>6</v>
      </c>
      <c r="E60" s="9">
        <v>200.982</v>
      </c>
      <c r="F60" s="9">
        <v>146.50299999999999</v>
      </c>
      <c r="G60" s="9">
        <v>195.85300000000001</v>
      </c>
      <c r="H60" s="9">
        <v>298.61799999999999</v>
      </c>
      <c r="I60" s="9">
        <v>215.548</v>
      </c>
      <c r="J60" s="10">
        <f t="shared" si="19"/>
        <v>-0.4561360914599169</v>
      </c>
      <c r="K60" s="10">
        <f t="shared" si="20"/>
        <v>0.41884101951064856</v>
      </c>
      <c r="L60" s="10">
        <f t="shared" si="21"/>
        <v>0.60852990330348178</v>
      </c>
      <c r="M60" s="10">
        <f t="shared" si="22"/>
        <v>-0.47029195412330321</v>
      </c>
      <c r="N60" s="9">
        <v>174.90299999999999</v>
      </c>
      <c r="O60" s="9">
        <v>238.53200000000001</v>
      </c>
      <c r="P60" s="9">
        <v>196.68299999999999</v>
      </c>
      <c r="Q60" s="9">
        <v>357.80200000000002</v>
      </c>
      <c r="R60" s="9">
        <v>309.48399999999998</v>
      </c>
      <c r="S60" s="11">
        <f t="shared" si="23"/>
        <v>0.44762778728919744</v>
      </c>
      <c r="T60" s="11">
        <f t="shared" si="24"/>
        <v>-0.27831055656821169</v>
      </c>
      <c r="U60" s="11">
        <f t="shared" si="25"/>
        <v>0.86328918579737135</v>
      </c>
      <c r="V60" s="11">
        <f t="shared" si="26"/>
        <v>-0.20929662608265123</v>
      </c>
    </row>
    <row r="61" spans="1:22" customFormat="1" x14ac:dyDescent="0.25">
      <c r="A61" s="20">
        <f t="shared" si="10"/>
        <v>58</v>
      </c>
      <c r="B61" s="7" t="s">
        <v>9</v>
      </c>
      <c r="C61" s="8" t="s">
        <v>139</v>
      </c>
      <c r="D61" s="8" t="s">
        <v>8</v>
      </c>
      <c r="E61" s="9">
        <v>255.572</v>
      </c>
      <c r="F61" s="9">
        <v>204.41499999999999</v>
      </c>
      <c r="G61" s="9">
        <v>240.386</v>
      </c>
      <c r="H61" s="9">
        <v>196.166</v>
      </c>
      <c r="I61" s="9">
        <v>141.52099999999999</v>
      </c>
      <c r="J61" s="10">
        <f t="shared" si="19"/>
        <v>-0.32222872060287494</v>
      </c>
      <c r="K61" s="10">
        <f t="shared" si="20"/>
        <v>0.23385181110579895</v>
      </c>
      <c r="L61" s="10">
        <f t="shared" si="21"/>
        <v>-0.29327786484307433</v>
      </c>
      <c r="M61" s="10">
        <f t="shared" si="22"/>
        <v>-0.47105886418864906</v>
      </c>
      <c r="N61" s="9">
        <v>208.541</v>
      </c>
      <c r="O61" s="9">
        <v>207.084</v>
      </c>
      <c r="P61" s="9">
        <v>205.45500000000001</v>
      </c>
      <c r="Q61" s="9">
        <v>393.78199999999998</v>
      </c>
      <c r="R61" s="9">
        <v>157.488</v>
      </c>
      <c r="S61" s="11">
        <f t="shared" si="23"/>
        <v>-1.0114960770615508E-2</v>
      </c>
      <c r="T61" s="11">
        <f t="shared" si="24"/>
        <v>-1.1393649747183657E-2</v>
      </c>
      <c r="U61" s="11">
        <f t="shared" si="25"/>
        <v>0.93857472564261635</v>
      </c>
      <c r="V61" s="11">
        <f t="shared" si="26"/>
        <v>-1.3221552615300372</v>
      </c>
    </row>
    <row r="62" spans="1:22" customFormat="1" x14ac:dyDescent="0.25">
      <c r="A62" s="20">
        <f t="shared" si="10"/>
        <v>59</v>
      </c>
      <c r="B62" s="7" t="s">
        <v>11</v>
      </c>
      <c r="C62" s="8" t="s">
        <v>139</v>
      </c>
      <c r="D62" s="8" t="s">
        <v>10</v>
      </c>
      <c r="E62" s="9">
        <v>2807.27</v>
      </c>
      <c r="F62" s="9">
        <v>854.67</v>
      </c>
      <c r="G62" s="9">
        <v>850.18</v>
      </c>
      <c r="H62" s="9">
        <v>905.87400000000002</v>
      </c>
      <c r="I62" s="9">
        <v>474.94400000000002</v>
      </c>
      <c r="J62" s="10">
        <f t="shared" si="19"/>
        <v>-1.7157284393131538</v>
      </c>
      <c r="K62" s="10">
        <f t="shared" si="20"/>
        <v>-7.5991620500170656E-3</v>
      </c>
      <c r="L62" s="10">
        <f t="shared" si="21"/>
        <v>9.1542075813176235E-2</v>
      </c>
      <c r="M62" s="10">
        <f t="shared" si="22"/>
        <v>-0.93155297934629844</v>
      </c>
      <c r="N62" s="9">
        <v>2890.74</v>
      </c>
      <c r="O62" s="9">
        <v>1057.18</v>
      </c>
      <c r="P62" s="9">
        <v>780.06</v>
      </c>
      <c r="Q62" s="9">
        <v>964.65899999999999</v>
      </c>
      <c r="R62" s="9">
        <v>757.88900000000001</v>
      </c>
      <c r="S62" s="11">
        <f t="shared" si="23"/>
        <v>-1.4512178181634654</v>
      </c>
      <c r="T62" s="11">
        <f t="shared" si="24"/>
        <v>-0.43856403571771646</v>
      </c>
      <c r="U62" s="11">
        <f t="shared" si="25"/>
        <v>0.3064339539554643</v>
      </c>
      <c r="V62" s="11">
        <f t="shared" si="26"/>
        <v>-0.34803248264641357</v>
      </c>
    </row>
    <row r="63" spans="1:22" customFormat="1" x14ac:dyDescent="0.25">
      <c r="A63" s="20">
        <f t="shared" si="10"/>
        <v>60</v>
      </c>
      <c r="B63" s="7" t="s">
        <v>22</v>
      </c>
      <c r="C63" s="8" t="s">
        <v>162</v>
      </c>
      <c r="D63" s="8" t="s">
        <v>21</v>
      </c>
      <c r="E63" s="9">
        <v>32812.300000000003</v>
      </c>
      <c r="F63" s="9">
        <v>461.07499999999999</v>
      </c>
      <c r="G63" s="9">
        <v>859.14200000000005</v>
      </c>
      <c r="H63" s="9">
        <v>9551.02</v>
      </c>
      <c r="I63" s="9">
        <v>2365.94</v>
      </c>
      <c r="J63" s="10">
        <f t="shared" si="19"/>
        <v>-6.1530914705056494</v>
      </c>
      <c r="K63" s="10">
        <f t="shared" si="20"/>
        <v>0.89789515806574183</v>
      </c>
      <c r="L63" s="10">
        <f t="shared" si="21"/>
        <v>3.474686307297556</v>
      </c>
      <c r="M63" s="10">
        <f t="shared" si="22"/>
        <v>-2.0132413262738176</v>
      </c>
      <c r="N63" s="9">
        <v>31764.400000000001</v>
      </c>
      <c r="O63" s="9">
        <v>377.78100000000001</v>
      </c>
      <c r="P63" s="9">
        <v>734.38099999999997</v>
      </c>
      <c r="Q63" s="9">
        <v>3556.78</v>
      </c>
      <c r="R63" s="9">
        <v>2397.0700000000002</v>
      </c>
      <c r="S63" s="11">
        <f t="shared" si="23"/>
        <v>-6.3937168129064474</v>
      </c>
      <c r="T63" s="11">
        <f t="shared" si="24"/>
        <v>0.9589785885466855</v>
      </c>
      <c r="U63" s="11">
        <f t="shared" si="25"/>
        <v>2.2759711023795135</v>
      </c>
      <c r="V63" s="11">
        <f t="shared" si="26"/>
        <v>-0.56929970149311915</v>
      </c>
    </row>
    <row r="64" spans="1:22" customFormat="1" x14ac:dyDescent="0.25">
      <c r="A64" s="20">
        <f t="shared" si="10"/>
        <v>61</v>
      </c>
      <c r="B64" s="7" t="s">
        <v>112</v>
      </c>
      <c r="C64" s="8" t="s">
        <v>140</v>
      </c>
      <c r="D64" s="8" t="s">
        <v>111</v>
      </c>
      <c r="E64" s="9">
        <v>67.540199999999999</v>
      </c>
      <c r="F64" s="9">
        <v>153.501</v>
      </c>
      <c r="G64" s="9">
        <v>146.404</v>
      </c>
      <c r="H64" s="9">
        <v>103.22499999999999</v>
      </c>
      <c r="I64" s="9">
        <v>54.044400000000003</v>
      </c>
      <c r="J64" s="10">
        <f t="shared" si="19"/>
        <v>1.1844296976575537</v>
      </c>
      <c r="K64" s="10">
        <f t="shared" si="20"/>
        <v>-6.8293083248840494E-2</v>
      </c>
      <c r="L64" s="10">
        <f t="shared" si="21"/>
        <v>-0.50416255246667141</v>
      </c>
      <c r="M64" s="10">
        <f t="shared" si="22"/>
        <v>-0.93357537760223464</v>
      </c>
      <c r="N64" s="9">
        <v>58.423900000000003</v>
      </c>
      <c r="O64" s="9">
        <v>135.33099999999999</v>
      </c>
      <c r="P64" s="9">
        <v>119.592</v>
      </c>
      <c r="Q64" s="9">
        <v>229.40100000000001</v>
      </c>
      <c r="R64" s="9">
        <v>79.248400000000004</v>
      </c>
      <c r="S64" s="11">
        <f t="shared" si="23"/>
        <v>1.2118617809800762</v>
      </c>
      <c r="T64" s="11">
        <f t="shared" si="24"/>
        <v>-0.1783714674545554</v>
      </c>
      <c r="U64" s="11">
        <f t="shared" si="25"/>
        <v>0.93975079536535722</v>
      </c>
      <c r="V64" s="11">
        <f t="shared" si="26"/>
        <v>-1.5334179672287069</v>
      </c>
    </row>
    <row r="65" spans="1:22" customFormat="1" x14ac:dyDescent="0.25">
      <c r="A65" s="20">
        <f t="shared" si="10"/>
        <v>62</v>
      </c>
      <c r="B65" s="7" t="s">
        <v>24</v>
      </c>
      <c r="C65" s="8" t="s">
        <v>140</v>
      </c>
      <c r="D65" s="8" t="s">
        <v>23</v>
      </c>
      <c r="E65" s="9">
        <v>36.095700000000001</v>
      </c>
      <c r="F65" s="9">
        <v>2593.96</v>
      </c>
      <c r="G65" s="9">
        <v>1837.8</v>
      </c>
      <c r="H65" s="9">
        <v>3521.58</v>
      </c>
      <c r="I65" s="9">
        <v>2400.54</v>
      </c>
      <c r="J65" s="10">
        <f t="shared" si="19"/>
        <v>6.1671854402306083</v>
      </c>
      <c r="K65" s="10">
        <f t="shared" si="20"/>
        <v>-0.49717646000068538</v>
      </c>
      <c r="L65" s="10">
        <f t="shared" si="21"/>
        <v>0.9382430841415389</v>
      </c>
      <c r="M65" s="10">
        <f t="shared" si="22"/>
        <v>-0.55286388120695085</v>
      </c>
      <c r="N65" s="9">
        <v>35.777900000000002</v>
      </c>
      <c r="O65" s="9">
        <v>3397.25</v>
      </c>
      <c r="P65" s="9">
        <v>1900.03</v>
      </c>
      <c r="Q65" s="9">
        <v>4509.03</v>
      </c>
      <c r="R65" s="9">
        <v>2533.85</v>
      </c>
      <c r="S65" s="11">
        <f t="shared" si="23"/>
        <v>6.5691548680481064</v>
      </c>
      <c r="T65" s="11">
        <f t="shared" si="24"/>
        <v>-0.83834519073945579</v>
      </c>
      <c r="U65" s="11">
        <f t="shared" si="25"/>
        <v>1.246794910941132</v>
      </c>
      <c r="V65" s="11">
        <f t="shared" si="26"/>
        <v>-0.83148598702084342</v>
      </c>
    </row>
    <row r="66" spans="1:22" customFormat="1" x14ac:dyDescent="0.25">
      <c r="A66" s="20">
        <f t="shared" si="10"/>
        <v>63</v>
      </c>
      <c r="B66" s="7" t="s">
        <v>107</v>
      </c>
      <c r="C66" s="8" t="s">
        <v>140</v>
      </c>
      <c r="D66" s="8" t="s">
        <v>106</v>
      </c>
      <c r="E66" s="9">
        <v>142.762</v>
      </c>
      <c r="F66" s="9">
        <v>66.859099999999998</v>
      </c>
      <c r="G66" s="9">
        <v>60.233899999999998</v>
      </c>
      <c r="H66" s="9">
        <v>47.047600000000003</v>
      </c>
      <c r="I66" s="9">
        <v>62.397199999999998</v>
      </c>
      <c r="J66" s="10">
        <f t="shared" si="19"/>
        <v>-1.0944161779599906</v>
      </c>
      <c r="K66" s="10">
        <f t="shared" si="20"/>
        <v>-0.15054826178431435</v>
      </c>
      <c r="L66" s="10">
        <f t="shared" si="21"/>
        <v>-0.35645454314405467</v>
      </c>
      <c r="M66" s="10">
        <f t="shared" si="22"/>
        <v>0.40736016148774967</v>
      </c>
      <c r="N66" s="9">
        <v>133.59100000000001</v>
      </c>
      <c r="O66" s="9">
        <v>75.533799999999999</v>
      </c>
      <c r="P66" s="9">
        <v>68.901200000000003</v>
      </c>
      <c r="Q66" s="9">
        <v>38.706000000000003</v>
      </c>
      <c r="R66" s="9">
        <v>54.043399999999998</v>
      </c>
      <c r="S66" s="11">
        <f t="shared" si="23"/>
        <v>-0.82262854320329681</v>
      </c>
      <c r="T66" s="11">
        <f t="shared" si="24"/>
        <v>-0.13259325920727585</v>
      </c>
      <c r="U66" s="11">
        <f t="shared" si="25"/>
        <v>-0.8319718867927105</v>
      </c>
      <c r="V66" s="11">
        <f t="shared" si="26"/>
        <v>0.4815612182441435</v>
      </c>
    </row>
    <row r="67" spans="1:22" customFormat="1" x14ac:dyDescent="0.25">
      <c r="A67" s="20">
        <f t="shared" si="10"/>
        <v>64</v>
      </c>
      <c r="B67" s="7" t="s">
        <v>108</v>
      </c>
      <c r="C67" s="8" t="s">
        <v>140</v>
      </c>
      <c r="D67" s="8" t="s">
        <v>106</v>
      </c>
      <c r="E67" s="9">
        <v>20.3203</v>
      </c>
      <c r="F67" s="9">
        <v>129.10400000000001</v>
      </c>
      <c r="G67" s="9">
        <v>76.816100000000006</v>
      </c>
      <c r="H67" s="9">
        <v>41.222200000000001</v>
      </c>
      <c r="I67" s="9">
        <v>38.643099999999997</v>
      </c>
      <c r="J67" s="10">
        <f t="shared" si="19"/>
        <v>2.6675400933343609</v>
      </c>
      <c r="K67" s="10">
        <f t="shared" si="20"/>
        <v>-0.74905307569290336</v>
      </c>
      <c r="L67" s="10">
        <f t="shared" si="21"/>
        <v>-0.89798721666807269</v>
      </c>
      <c r="M67" s="10">
        <f t="shared" si="22"/>
        <v>-9.3210668859396481E-2</v>
      </c>
      <c r="N67" s="9">
        <v>13.4948</v>
      </c>
      <c r="O67" s="9">
        <v>87.576499999999996</v>
      </c>
      <c r="P67" s="9">
        <v>160.11000000000001</v>
      </c>
      <c r="Q67" s="9">
        <v>36.616599999999998</v>
      </c>
      <c r="R67" s="9">
        <v>43.685499999999998</v>
      </c>
      <c r="S67" s="11">
        <f t="shared" si="23"/>
        <v>2.6981401980825681</v>
      </c>
      <c r="T67" s="11">
        <f t="shared" si="24"/>
        <v>0.87044771849731228</v>
      </c>
      <c r="U67" s="11">
        <f t="shared" si="25"/>
        <v>-2.1284936747860876</v>
      </c>
      <c r="V67" s="11">
        <f t="shared" si="26"/>
        <v>0.25465666559003991</v>
      </c>
    </row>
    <row r="68" spans="1:22" customFormat="1" x14ac:dyDescent="0.25">
      <c r="A68" s="20">
        <f t="shared" si="10"/>
        <v>65</v>
      </c>
      <c r="B68" s="7" t="s">
        <v>110</v>
      </c>
      <c r="C68" s="8" t="s">
        <v>140</v>
      </c>
      <c r="D68" s="8" t="s">
        <v>109</v>
      </c>
      <c r="E68" s="9">
        <v>525.58600000000001</v>
      </c>
      <c r="F68" s="9">
        <v>185.67400000000001</v>
      </c>
      <c r="G68" s="9">
        <v>182.65799999999999</v>
      </c>
      <c r="H68" s="9">
        <v>112.413</v>
      </c>
      <c r="I68" s="9">
        <v>188.50200000000001</v>
      </c>
      <c r="J68" s="10">
        <f t="shared" si="19"/>
        <v>-1.5011550389105544</v>
      </c>
      <c r="K68" s="10">
        <f t="shared" si="20"/>
        <v>-2.3626866481774738E-2</v>
      </c>
      <c r="L68" s="10">
        <f t="shared" si="21"/>
        <v>-0.70033605614907435</v>
      </c>
      <c r="M68" s="10">
        <f t="shared" si="22"/>
        <v>0.74577094486498008</v>
      </c>
      <c r="N68" s="9">
        <v>498.60899999999998</v>
      </c>
      <c r="O68" s="9">
        <v>248.13</v>
      </c>
      <c r="P68" s="9">
        <v>182.61699999999999</v>
      </c>
      <c r="Q68" s="9">
        <v>147.767</v>
      </c>
      <c r="R68" s="9">
        <v>163.59399999999999</v>
      </c>
      <c r="S68" s="11">
        <f t="shared" si="23"/>
        <v>-1.0068127501180626</v>
      </c>
      <c r="T68" s="11">
        <f t="shared" si="24"/>
        <v>-0.4422751003985898</v>
      </c>
      <c r="U68" s="11">
        <f t="shared" si="25"/>
        <v>-0.30549695728207793</v>
      </c>
      <c r="V68" s="11">
        <f t="shared" si="26"/>
        <v>0.14679572051093739</v>
      </c>
    </row>
    <row r="69" spans="1:22" customFormat="1" x14ac:dyDescent="0.25">
      <c r="A69" s="20">
        <f t="shared" si="10"/>
        <v>66</v>
      </c>
      <c r="B69" s="7" t="s">
        <v>18</v>
      </c>
      <c r="C69" s="8" t="s">
        <v>141</v>
      </c>
      <c r="D69" s="8" t="s">
        <v>17</v>
      </c>
      <c r="E69" s="9">
        <v>478.00400000000002</v>
      </c>
      <c r="F69" s="9">
        <v>795.57600000000002</v>
      </c>
      <c r="G69" s="9">
        <v>881.00699999999995</v>
      </c>
      <c r="H69" s="9">
        <v>1135.24</v>
      </c>
      <c r="I69" s="9">
        <v>916.30100000000004</v>
      </c>
      <c r="J69" s="10">
        <f t="shared" ref="J69:M70" si="27">LOG(F69/E69,2)</f>
        <v>0.7349770643854765</v>
      </c>
      <c r="K69" s="10">
        <f t="shared" si="27"/>
        <v>0.14715372675450611</v>
      </c>
      <c r="L69" s="10">
        <f t="shared" si="27"/>
        <v>0.36577194136592989</v>
      </c>
      <c r="M69" s="10">
        <f t="shared" si="27"/>
        <v>-0.30910382960444571</v>
      </c>
      <c r="N69" s="9">
        <v>432.58600000000001</v>
      </c>
      <c r="O69" s="9">
        <v>973.57100000000003</v>
      </c>
      <c r="P69" s="9">
        <v>609.84799999999996</v>
      </c>
      <c r="Q69" s="9">
        <v>1023.39</v>
      </c>
      <c r="R69" s="9">
        <v>937.04100000000005</v>
      </c>
      <c r="S69" s="11">
        <f t="shared" ref="S69:V70" si="28">LOG(O69/N69,2)</f>
        <v>1.1702992193934258</v>
      </c>
      <c r="T69" s="11">
        <f t="shared" si="28"/>
        <v>-0.67483648812220542</v>
      </c>
      <c r="U69" s="11">
        <f t="shared" si="28"/>
        <v>0.74683442954460633</v>
      </c>
      <c r="V69" s="11">
        <f t="shared" si="28"/>
        <v>-0.12717196216579901</v>
      </c>
    </row>
    <row r="70" spans="1:22" customFormat="1" x14ac:dyDescent="0.25">
      <c r="A70" s="20">
        <f t="shared" ref="A70:A78" si="29">A69+1</f>
        <v>67</v>
      </c>
      <c r="B70" s="7" t="s">
        <v>105</v>
      </c>
      <c r="C70" s="8" t="s">
        <v>156</v>
      </c>
      <c r="D70" s="8" t="s">
        <v>104</v>
      </c>
      <c r="E70" s="9">
        <v>598.74</v>
      </c>
      <c r="F70" s="9">
        <v>3950.02</v>
      </c>
      <c r="G70" s="9">
        <v>4266.3900000000003</v>
      </c>
      <c r="H70" s="9">
        <v>152.77799999999999</v>
      </c>
      <c r="I70" s="9">
        <v>139.72800000000001</v>
      </c>
      <c r="J70" s="10">
        <f t="shared" si="27"/>
        <v>2.7218583974115287</v>
      </c>
      <c r="K70" s="10">
        <f t="shared" si="27"/>
        <v>0.11115589354546965</v>
      </c>
      <c r="L70" s="10">
        <f t="shared" si="27"/>
        <v>-4.8035071359427617</v>
      </c>
      <c r="M70" s="10">
        <f t="shared" si="27"/>
        <v>-0.12881566013922474</v>
      </c>
      <c r="N70" s="9">
        <v>516.08299999999997</v>
      </c>
      <c r="O70" s="9">
        <v>4041.84</v>
      </c>
      <c r="P70" s="9">
        <v>3145.45</v>
      </c>
      <c r="Q70" s="9">
        <v>470.90499999999997</v>
      </c>
      <c r="R70" s="9">
        <v>111.32299999999999</v>
      </c>
      <c r="S70" s="11">
        <f t="shared" si="28"/>
        <v>2.9693371989104991</v>
      </c>
      <c r="T70" s="11">
        <f t="shared" si="28"/>
        <v>-0.36174578313029437</v>
      </c>
      <c r="U70" s="11">
        <f t="shared" si="28"/>
        <v>-2.73975848313607</v>
      </c>
      <c r="V70" s="11">
        <f t="shared" si="28"/>
        <v>-2.0806843481118311</v>
      </c>
    </row>
    <row r="71" spans="1:22" customFormat="1" x14ac:dyDescent="0.25">
      <c r="A71" s="20">
        <f t="shared" si="29"/>
        <v>68</v>
      </c>
      <c r="B71" s="7" t="s">
        <v>147</v>
      </c>
      <c r="C71" s="8" t="s">
        <v>141</v>
      </c>
      <c r="D71" s="8" t="s">
        <v>146</v>
      </c>
      <c r="E71" s="9">
        <v>2486.4699999999998</v>
      </c>
      <c r="F71" s="9">
        <v>11562.1</v>
      </c>
      <c r="G71" s="9">
        <v>14132.9</v>
      </c>
      <c r="H71" s="9">
        <v>883.91099999999994</v>
      </c>
      <c r="I71" s="9">
        <v>426.07600000000002</v>
      </c>
      <c r="J71" s="10">
        <f t="shared" si="19"/>
        <v>2.2172325255019598</v>
      </c>
      <c r="K71" s="10">
        <f t="shared" si="20"/>
        <v>0.28965407449926023</v>
      </c>
      <c r="L71" s="10">
        <f t="shared" si="21"/>
        <v>-3.9990126059939328</v>
      </c>
      <c r="M71" s="10">
        <f t="shared" si="22"/>
        <v>-1.0527903238868856</v>
      </c>
      <c r="N71" s="9">
        <v>1719.91</v>
      </c>
      <c r="O71" s="9">
        <v>10023.299999999999</v>
      </c>
      <c r="P71" s="9">
        <v>7919.54</v>
      </c>
      <c r="Q71" s="9">
        <v>2212.92</v>
      </c>
      <c r="R71" s="9">
        <v>486.15300000000002</v>
      </c>
      <c r="S71" s="11">
        <f t="shared" si="23"/>
        <v>2.5429525911860265</v>
      </c>
      <c r="T71" s="11">
        <f t="shared" si="24"/>
        <v>-0.33986902930389251</v>
      </c>
      <c r="U71" s="11">
        <f t="shared" si="25"/>
        <v>-1.8394653382397188</v>
      </c>
      <c r="V71" s="11">
        <f t="shared" si="26"/>
        <v>-2.1864689674986524</v>
      </c>
    </row>
    <row r="72" spans="1:22" customFormat="1" x14ac:dyDescent="0.25">
      <c r="A72" s="20">
        <f t="shared" si="29"/>
        <v>69</v>
      </c>
      <c r="B72" s="7" t="s">
        <v>149</v>
      </c>
      <c r="C72" s="8" t="s">
        <v>141</v>
      </c>
      <c r="D72" s="8" t="s">
        <v>148</v>
      </c>
      <c r="E72" s="9">
        <v>177.3</v>
      </c>
      <c r="F72" s="9">
        <v>1142.55</v>
      </c>
      <c r="G72" s="9">
        <v>1452.49</v>
      </c>
      <c r="H72" s="9">
        <v>97.943200000000004</v>
      </c>
      <c r="I72" s="9">
        <v>39.758600000000001</v>
      </c>
      <c r="J72" s="10">
        <f t="shared" si="19"/>
        <v>2.6879928601911294</v>
      </c>
      <c r="K72" s="10">
        <f t="shared" si="20"/>
        <v>0.34627092955926581</v>
      </c>
      <c r="L72" s="10">
        <f t="shared" si="21"/>
        <v>-3.8904390883286726</v>
      </c>
      <c r="M72" s="10">
        <f t="shared" si="22"/>
        <v>-1.3006783756610178</v>
      </c>
      <c r="N72" s="9">
        <v>143.89699999999999</v>
      </c>
      <c r="O72" s="9">
        <v>1162.56</v>
      </c>
      <c r="P72" s="9">
        <v>861.20500000000004</v>
      </c>
      <c r="Q72" s="9">
        <v>317.964</v>
      </c>
      <c r="R72" s="9">
        <v>60.628300000000003</v>
      </c>
      <c r="S72" s="11">
        <f t="shared" si="23"/>
        <v>3.0141967561348633</v>
      </c>
      <c r="T72" s="11">
        <f t="shared" si="24"/>
        <v>-0.43287657531088364</v>
      </c>
      <c r="U72" s="11">
        <f t="shared" si="25"/>
        <v>-1.437493263257865</v>
      </c>
      <c r="V72" s="11">
        <f t="shared" si="26"/>
        <v>-2.3908001569304735</v>
      </c>
    </row>
    <row r="73" spans="1:22" customFormat="1" x14ac:dyDescent="0.25">
      <c r="A73" s="20">
        <f t="shared" si="29"/>
        <v>70</v>
      </c>
      <c r="B73" s="7" t="s">
        <v>151</v>
      </c>
      <c r="C73" s="8" t="s">
        <v>141</v>
      </c>
      <c r="D73" s="8" t="s">
        <v>148</v>
      </c>
      <c r="E73" s="9">
        <v>148.22499999999999</v>
      </c>
      <c r="F73" s="9">
        <v>84.296199999999999</v>
      </c>
      <c r="G73" s="9">
        <v>130.72</v>
      </c>
      <c r="H73" s="9">
        <v>159.58000000000001</v>
      </c>
      <c r="I73" s="9">
        <v>130.64699999999999</v>
      </c>
      <c r="J73" s="10">
        <f>LOG(F73/E73,2)</f>
        <v>-0.81424929443017446</v>
      </c>
      <c r="K73" s="10">
        <f>LOG(G73/F73,2)</f>
        <v>0.63294038629869287</v>
      </c>
      <c r="L73" s="10">
        <f>LOG(H73/G73,2)</f>
        <v>0.2877999627832144</v>
      </c>
      <c r="M73" s="10">
        <f>LOG(I73/H73,2)</f>
        <v>-0.28860585442771008</v>
      </c>
      <c r="N73" s="9">
        <v>138.11099999999999</v>
      </c>
      <c r="O73" s="9">
        <v>105.489</v>
      </c>
      <c r="P73" s="9">
        <v>67.581000000000003</v>
      </c>
      <c r="Q73" s="9">
        <v>186.34100000000001</v>
      </c>
      <c r="R73" s="9">
        <v>160.10599999999999</v>
      </c>
      <c r="S73" s="11">
        <f>LOG(O73/N73,2)</f>
        <v>-0.38873566126894638</v>
      </c>
      <c r="T73" s="11">
        <f>LOG(P73/O73,2)</f>
        <v>-0.64240296449534118</v>
      </c>
      <c r="U73" s="11">
        <f>LOG(Q73/P73,2)</f>
        <v>1.4632555372566933</v>
      </c>
      <c r="V73" s="11">
        <f>LOG(R73/Q73,2)</f>
        <v>-0.21891776655862677</v>
      </c>
    </row>
    <row r="74" spans="1:22" customFormat="1" x14ac:dyDescent="0.25">
      <c r="A74" s="20">
        <f t="shared" si="29"/>
        <v>71</v>
      </c>
      <c r="B74" s="7" t="s">
        <v>150</v>
      </c>
      <c r="C74" s="8" t="s">
        <v>141</v>
      </c>
      <c r="D74" s="8" t="s">
        <v>148</v>
      </c>
      <c r="E74" s="9">
        <v>141.54</v>
      </c>
      <c r="F74" s="9">
        <v>514.21600000000001</v>
      </c>
      <c r="G74" s="9">
        <v>426.83300000000003</v>
      </c>
      <c r="H74" s="9">
        <v>112.098</v>
      </c>
      <c r="I74" s="9">
        <v>99.757800000000003</v>
      </c>
      <c r="J74" s="10">
        <f t="shared" si="19"/>
        <v>1.8611646763895928</v>
      </c>
      <c r="K74" s="10">
        <f t="shared" si="20"/>
        <v>-0.26870278036501133</v>
      </c>
      <c r="L74" s="10">
        <f t="shared" si="21"/>
        <v>-1.9289111819518356</v>
      </c>
      <c r="M74" s="10">
        <f t="shared" si="22"/>
        <v>-0.16825898420296931</v>
      </c>
      <c r="N74" s="9">
        <v>130.14500000000001</v>
      </c>
      <c r="O74" s="9">
        <v>611.98400000000004</v>
      </c>
      <c r="P74" s="9">
        <v>556.66899999999998</v>
      </c>
      <c r="Q74" s="9">
        <v>157.00899999999999</v>
      </c>
      <c r="R74" s="9">
        <v>79.618799999999993</v>
      </c>
      <c r="S74" s="11">
        <f t="shared" si="23"/>
        <v>2.2333740485497615</v>
      </c>
      <c r="T74" s="11">
        <f t="shared" si="24"/>
        <v>-0.13667419082988805</v>
      </c>
      <c r="U74" s="11">
        <f t="shared" si="25"/>
        <v>-1.8259724850675458</v>
      </c>
      <c r="V74" s="11">
        <f t="shared" si="26"/>
        <v>-0.97966622634022127</v>
      </c>
    </row>
    <row r="75" spans="1:22" customFormat="1" x14ac:dyDescent="0.25">
      <c r="A75" s="20">
        <f t="shared" si="29"/>
        <v>72</v>
      </c>
      <c r="B75" s="7" t="s">
        <v>153</v>
      </c>
      <c r="C75" s="8" t="s">
        <v>157</v>
      </c>
      <c r="D75" s="8" t="s">
        <v>152</v>
      </c>
      <c r="E75" s="9">
        <v>234.221</v>
      </c>
      <c r="F75" s="9">
        <v>318.00200000000001</v>
      </c>
      <c r="G75" s="9">
        <v>264.03500000000003</v>
      </c>
      <c r="H75" s="9">
        <v>164.417</v>
      </c>
      <c r="I75" s="9">
        <v>143.23599999999999</v>
      </c>
      <c r="J75" s="10">
        <f t="shared" si="19"/>
        <v>0.44116540692908401</v>
      </c>
      <c r="K75" s="10">
        <f t="shared" si="20"/>
        <v>-0.26830665574061108</v>
      </c>
      <c r="L75" s="10">
        <f t="shared" si="21"/>
        <v>-0.68336970819358334</v>
      </c>
      <c r="M75" s="10">
        <f t="shared" si="22"/>
        <v>-0.19896533938274211</v>
      </c>
      <c r="N75" s="9">
        <v>216.01300000000001</v>
      </c>
      <c r="O75" s="9">
        <v>289.37900000000002</v>
      </c>
      <c r="P75" s="9">
        <v>179.00800000000001</v>
      </c>
      <c r="Q75" s="9">
        <v>180.024</v>
      </c>
      <c r="R75" s="9">
        <v>88.398300000000006</v>
      </c>
      <c r="S75" s="11">
        <f t="shared" si="23"/>
        <v>0.42184209181176874</v>
      </c>
      <c r="T75" s="11">
        <f t="shared" si="24"/>
        <v>-0.69293616641653322</v>
      </c>
      <c r="U75" s="11">
        <f t="shared" si="25"/>
        <v>8.1651890315389726E-3</v>
      </c>
      <c r="V75" s="11">
        <f t="shared" si="26"/>
        <v>-1.0260987227437501</v>
      </c>
    </row>
    <row r="76" spans="1:22" customFormat="1" x14ac:dyDescent="0.25">
      <c r="A76" s="20">
        <f t="shared" si="29"/>
        <v>73</v>
      </c>
      <c r="B76" s="7" t="s">
        <v>143</v>
      </c>
      <c r="C76" s="8" t="s">
        <v>156</v>
      </c>
      <c r="D76" s="8" t="s">
        <v>142</v>
      </c>
      <c r="E76" s="9">
        <v>217.386</v>
      </c>
      <c r="F76" s="9">
        <v>207.39400000000001</v>
      </c>
      <c r="G76" s="9">
        <v>213.155</v>
      </c>
      <c r="H76" s="9">
        <v>115.17100000000001</v>
      </c>
      <c r="I76" s="9">
        <v>92.720600000000005</v>
      </c>
      <c r="J76" s="10">
        <f>LOG(F76/E76,2)</f>
        <v>-6.7884874578963042E-2</v>
      </c>
      <c r="K76" s="10">
        <f>LOG(G76/F76,2)</f>
        <v>3.95287402028459E-2</v>
      </c>
      <c r="L76" s="10">
        <f>LOG(H76/G76,2)</f>
        <v>-0.88812540453225308</v>
      </c>
      <c r="M76" s="10">
        <f>LOG(I76/H76,2)</f>
        <v>-0.31281568537627985</v>
      </c>
      <c r="N76" s="9">
        <v>180.71299999999999</v>
      </c>
      <c r="O76" s="9">
        <v>196.90799999999999</v>
      </c>
      <c r="P76" s="9">
        <v>164.14400000000001</v>
      </c>
      <c r="Q76" s="9">
        <v>179.07300000000001</v>
      </c>
      <c r="R76" s="9">
        <v>82.778099999999995</v>
      </c>
      <c r="S76" s="11">
        <f>LOG(O76/N76,2)</f>
        <v>0.12382143292451682</v>
      </c>
      <c r="T76" s="11">
        <f>LOG(P76/O76,2)</f>
        <v>-0.26255971075095114</v>
      </c>
      <c r="U76" s="11">
        <f>LOG(Q76/P76,2)</f>
        <v>0.12558581356076812</v>
      </c>
      <c r="V76" s="11">
        <f>LOG(R76/Q76,2)</f>
        <v>-1.1132267892322243</v>
      </c>
    </row>
    <row r="77" spans="1:22" customFormat="1" x14ac:dyDescent="0.25">
      <c r="A77" s="20">
        <f t="shared" si="29"/>
        <v>74</v>
      </c>
      <c r="B77" s="7" t="s">
        <v>155</v>
      </c>
      <c r="C77" s="8" t="s">
        <v>141</v>
      </c>
      <c r="D77" s="8" t="s">
        <v>154</v>
      </c>
      <c r="E77" s="9">
        <v>208.91300000000001</v>
      </c>
      <c r="F77" s="9">
        <v>218.94800000000001</v>
      </c>
      <c r="G77" s="9">
        <v>226.85</v>
      </c>
      <c r="H77" s="9">
        <v>126.843</v>
      </c>
      <c r="I77" s="9">
        <v>128.03800000000001</v>
      </c>
      <c r="J77" s="10">
        <f t="shared" si="19"/>
        <v>6.7686001843816193E-2</v>
      </c>
      <c r="K77" s="10">
        <f t="shared" si="20"/>
        <v>5.1150388264205038E-2</v>
      </c>
      <c r="L77" s="10">
        <f t="shared" si="21"/>
        <v>-0.83869475513852565</v>
      </c>
      <c r="M77" s="10">
        <f t="shared" si="22"/>
        <v>1.3528142202193144E-2</v>
      </c>
      <c r="N77" s="9">
        <v>205.67599999999999</v>
      </c>
      <c r="O77" s="9">
        <v>198.56100000000001</v>
      </c>
      <c r="P77" s="9">
        <v>131.875</v>
      </c>
      <c r="Q77" s="9">
        <v>172.578</v>
      </c>
      <c r="R77" s="9">
        <v>94.611500000000007</v>
      </c>
      <c r="S77" s="11">
        <f t="shared" si="23"/>
        <v>-5.0791171580131994E-2</v>
      </c>
      <c r="T77" s="11">
        <f t="shared" si="24"/>
        <v>-0.59041119253167285</v>
      </c>
      <c r="U77" s="11">
        <f t="shared" si="25"/>
        <v>0.38807746968978224</v>
      </c>
      <c r="V77" s="11">
        <f t="shared" si="26"/>
        <v>-0.8671611050160789</v>
      </c>
    </row>
    <row r="78" spans="1:22" customFormat="1" ht="15" thickBot="1" x14ac:dyDescent="0.3">
      <c r="A78" s="21">
        <f t="shared" si="29"/>
        <v>75</v>
      </c>
      <c r="B78" s="12" t="s">
        <v>145</v>
      </c>
      <c r="C78" s="13" t="s">
        <v>156</v>
      </c>
      <c r="D78" s="13" t="s">
        <v>144</v>
      </c>
      <c r="E78" s="14">
        <v>492.37700000000001</v>
      </c>
      <c r="F78" s="14">
        <v>3561.84</v>
      </c>
      <c r="G78" s="14">
        <v>3268.55</v>
      </c>
      <c r="H78" s="14">
        <v>123.928</v>
      </c>
      <c r="I78" s="14">
        <v>89.300600000000003</v>
      </c>
      <c r="J78" s="15">
        <f>LOG(F78/E78,2)</f>
        <v>2.8547874340766581</v>
      </c>
      <c r="K78" s="15">
        <f>LOG(G78/F78,2)</f>
        <v>-0.12397194447704508</v>
      </c>
      <c r="L78" s="15">
        <f>LOG(H78/G78,2)</f>
        <v>-4.7210766781526372</v>
      </c>
      <c r="M78" s="15">
        <f>LOG(I78/H78,2)</f>
        <v>-0.47276040963549515</v>
      </c>
      <c r="N78" s="14">
        <v>421.06700000000001</v>
      </c>
      <c r="O78" s="14">
        <v>3558.96</v>
      </c>
      <c r="P78" s="14">
        <v>2646.64</v>
      </c>
      <c r="Q78" s="14">
        <v>495.24</v>
      </c>
      <c r="R78" s="14">
        <v>107.881</v>
      </c>
      <c r="S78" s="16">
        <f>LOG(O78/N78,2)</f>
        <v>3.07933400046059</v>
      </c>
      <c r="T78" s="16">
        <f>LOG(P78/O78,2)</f>
        <v>-0.42729374754161148</v>
      </c>
      <c r="U78" s="16">
        <f>LOG(Q78/P78,2)</f>
        <v>-2.4179622213122829</v>
      </c>
      <c r="V78" s="16">
        <f>LOG(R78/Q78,2)</f>
        <v>-2.1986870444081013</v>
      </c>
    </row>
  </sheetData>
  <mergeCells count="9">
    <mergeCell ref="A2:A3"/>
    <mergeCell ref="B1:V1"/>
    <mergeCell ref="C2:C3"/>
    <mergeCell ref="D2:D3"/>
    <mergeCell ref="E2:I2"/>
    <mergeCell ref="J2:M2"/>
    <mergeCell ref="N2:R2"/>
    <mergeCell ref="S2:V2"/>
    <mergeCell ref="B2:B3"/>
  </mergeCells>
  <phoneticPr fontId="18" type="noConversion"/>
  <conditionalFormatting sqref="J4:M78 S4:V78">
    <cfRule type="cellIs" dxfId="2" priority="4" operator="greaterThan">
      <formula>0.99</formula>
    </cfRule>
    <cfRule type="cellIs" dxfId="1" priority="5" operator="lessThan">
      <formula>-0.99</formula>
    </cfRule>
  </conditionalFormatting>
  <conditionalFormatting sqref="B2:B78">
    <cfRule type="duplicateValues" dxfId="0" priority="24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enes in stress respons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</dc:creator>
  <cp:lastModifiedBy>hong</cp:lastModifiedBy>
  <dcterms:created xsi:type="dcterms:W3CDTF">2014-11-28T14:16:02Z</dcterms:created>
  <dcterms:modified xsi:type="dcterms:W3CDTF">2017-05-21T14:26:02Z</dcterms:modified>
</cp:coreProperties>
</file>